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TOSHIBA EXT/Proyectos/VPH Genomica/Documentos Frontiers/"/>
    </mc:Choice>
  </mc:AlternateContent>
  <xr:revisionPtr revIDLastSave="0" documentId="8_{F040B888-398A-2947-8840-AD0C4CEBFC6A}" xr6:coauthVersionLast="47" xr6:coauthVersionMax="47" xr10:uidLastSave="{00000000-0000-0000-0000-000000000000}"/>
  <bookViews>
    <workbookView xWindow="560" yWindow="560" windowWidth="25040" windowHeight="15500" tabRatio="500" xr2:uid="{00000000-000D-0000-FFFF-FFFF00000000}"/>
  </bookViews>
  <sheets>
    <sheet name="Hoja1" sheetId="1" r:id="rId1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  <c r="O5" i="1"/>
  <c r="P3" i="1"/>
  <c r="Q5" i="1"/>
  <c r="R3" i="1"/>
  <c r="S5" i="1"/>
  <c r="T3" i="1"/>
  <c r="U5" i="1"/>
  <c r="V3" i="1"/>
  <c r="W5" i="1"/>
  <c r="X3" i="1"/>
  <c r="Y5" i="1"/>
  <c r="Z3" i="1"/>
  <c r="AA5" i="1"/>
  <c r="AB3" i="1"/>
  <c r="AC5" i="1"/>
  <c r="AI5" i="1"/>
  <c r="O6" i="1"/>
  <c r="Q6" i="1"/>
  <c r="S6" i="1"/>
  <c r="U6" i="1"/>
  <c r="W6" i="1"/>
  <c r="Y6" i="1"/>
  <c r="AC6" i="1"/>
  <c r="AI6" i="1"/>
  <c r="O7" i="1"/>
  <c r="Q7" i="1"/>
  <c r="S7" i="1"/>
  <c r="U7" i="1"/>
  <c r="W7" i="1"/>
  <c r="Y7" i="1"/>
  <c r="AA7" i="1"/>
  <c r="AC7" i="1"/>
  <c r="AI7" i="1"/>
  <c r="O8" i="1"/>
  <c r="Q8" i="1"/>
  <c r="S8" i="1"/>
  <c r="U8" i="1"/>
  <c r="W8" i="1"/>
  <c r="Y8" i="1"/>
  <c r="AA8" i="1"/>
  <c r="AC8" i="1"/>
  <c r="AI8" i="1"/>
  <c r="O9" i="1"/>
  <c r="Q9" i="1"/>
  <c r="S9" i="1"/>
  <c r="U9" i="1"/>
  <c r="W9" i="1"/>
  <c r="Y9" i="1"/>
  <c r="AA9" i="1"/>
  <c r="AC9" i="1"/>
  <c r="AI9" i="1"/>
  <c r="O10" i="1"/>
  <c r="Q10" i="1"/>
  <c r="S10" i="1"/>
  <c r="U10" i="1"/>
  <c r="W10" i="1"/>
  <c r="Y10" i="1"/>
  <c r="AA10" i="1"/>
  <c r="AC10" i="1"/>
  <c r="AI10" i="1"/>
  <c r="O11" i="1"/>
  <c r="Q11" i="1"/>
  <c r="S11" i="1"/>
  <c r="U11" i="1"/>
  <c r="W11" i="1"/>
  <c r="Y11" i="1"/>
  <c r="AA11" i="1"/>
  <c r="AC11" i="1"/>
  <c r="AI11" i="1"/>
  <c r="O12" i="1"/>
  <c r="Q12" i="1"/>
  <c r="S12" i="1"/>
  <c r="U12" i="1"/>
  <c r="W12" i="1"/>
  <c r="Y12" i="1"/>
  <c r="AA12" i="1"/>
  <c r="AC12" i="1"/>
  <c r="AI12" i="1"/>
  <c r="O13" i="1"/>
  <c r="Q13" i="1"/>
  <c r="S13" i="1"/>
  <c r="U13" i="1"/>
  <c r="W13" i="1"/>
  <c r="Y13" i="1"/>
  <c r="AA13" i="1"/>
  <c r="AC13" i="1"/>
  <c r="AI13" i="1"/>
  <c r="O14" i="1"/>
  <c r="Q14" i="1"/>
  <c r="S14" i="1"/>
  <c r="U14" i="1"/>
  <c r="W14" i="1"/>
  <c r="Y14" i="1"/>
  <c r="AA14" i="1"/>
  <c r="AC14" i="1"/>
  <c r="AI14" i="1"/>
  <c r="O15" i="1"/>
  <c r="Q15" i="1"/>
  <c r="S15" i="1"/>
  <c r="U15" i="1"/>
  <c r="W15" i="1"/>
  <c r="Y15" i="1"/>
  <c r="AA15" i="1"/>
  <c r="AC15" i="1"/>
  <c r="AI15" i="1"/>
  <c r="O16" i="1"/>
  <c r="Q16" i="1"/>
  <c r="S16" i="1"/>
  <c r="U16" i="1"/>
  <c r="W16" i="1"/>
  <c r="Y16" i="1"/>
  <c r="AA16" i="1"/>
  <c r="AC16" i="1"/>
  <c r="AI16" i="1"/>
  <c r="O17" i="1"/>
  <c r="Q17" i="1"/>
  <c r="S17" i="1"/>
  <c r="U17" i="1"/>
  <c r="W17" i="1"/>
  <c r="Y17" i="1"/>
  <c r="AA17" i="1"/>
  <c r="AC17" i="1"/>
  <c r="AI17" i="1"/>
  <c r="O18" i="1"/>
  <c r="Q18" i="1"/>
  <c r="S18" i="1"/>
  <c r="U18" i="1"/>
  <c r="W18" i="1"/>
  <c r="Y18" i="1"/>
  <c r="AA18" i="1"/>
  <c r="AC18" i="1"/>
  <c r="AI18" i="1"/>
  <c r="O19" i="1"/>
  <c r="Q19" i="1"/>
  <c r="S19" i="1"/>
  <c r="U19" i="1"/>
  <c r="W19" i="1"/>
  <c r="Y19" i="1"/>
  <c r="AA19" i="1"/>
  <c r="AC19" i="1"/>
  <c r="AI19" i="1"/>
  <c r="O20" i="1"/>
  <c r="Q20" i="1"/>
  <c r="S20" i="1"/>
  <c r="U20" i="1"/>
  <c r="W20" i="1"/>
  <c r="Y20" i="1"/>
  <c r="AA20" i="1"/>
  <c r="AC20" i="1"/>
  <c r="AI20" i="1"/>
  <c r="O21" i="1"/>
  <c r="Q21" i="1"/>
  <c r="S21" i="1"/>
  <c r="U21" i="1"/>
  <c r="W21" i="1"/>
  <c r="Y21" i="1"/>
  <c r="AA21" i="1"/>
  <c r="AC21" i="1"/>
  <c r="AI21" i="1"/>
  <c r="O22" i="1"/>
  <c r="Q22" i="1"/>
  <c r="S22" i="1"/>
  <c r="U22" i="1"/>
  <c r="W22" i="1"/>
  <c r="Y22" i="1"/>
  <c r="AA22" i="1"/>
  <c r="AC22" i="1"/>
  <c r="AI22" i="1"/>
  <c r="O23" i="1"/>
  <c r="Q23" i="1"/>
  <c r="S23" i="1"/>
  <c r="U23" i="1"/>
  <c r="W23" i="1"/>
  <c r="Y23" i="1"/>
  <c r="AA23" i="1"/>
  <c r="AC23" i="1"/>
  <c r="AI23" i="1"/>
  <c r="O24" i="1"/>
  <c r="Q24" i="1"/>
  <c r="S24" i="1"/>
  <c r="U24" i="1"/>
  <c r="W24" i="1"/>
  <c r="Y24" i="1"/>
  <c r="AA24" i="1"/>
  <c r="AC24" i="1"/>
  <c r="AI24" i="1"/>
  <c r="O25" i="1"/>
  <c r="Q25" i="1"/>
  <c r="S25" i="1"/>
  <c r="U25" i="1"/>
  <c r="W25" i="1"/>
  <c r="Y25" i="1"/>
  <c r="AA25" i="1"/>
  <c r="AC25" i="1"/>
  <c r="AI25" i="1"/>
  <c r="O26" i="1"/>
  <c r="Q26" i="1"/>
  <c r="S26" i="1"/>
  <c r="U26" i="1"/>
  <c r="W26" i="1"/>
  <c r="Y26" i="1"/>
  <c r="AA26" i="1"/>
  <c r="AC26" i="1"/>
  <c r="AI26" i="1"/>
  <c r="O27" i="1"/>
  <c r="Q27" i="1"/>
  <c r="S27" i="1"/>
  <c r="U27" i="1"/>
  <c r="W27" i="1"/>
  <c r="Y27" i="1"/>
  <c r="AA27" i="1"/>
  <c r="AC27" i="1"/>
  <c r="AI27" i="1"/>
  <c r="O28" i="1"/>
  <c r="Q28" i="1"/>
  <c r="S28" i="1"/>
  <c r="U28" i="1"/>
  <c r="W28" i="1"/>
  <c r="Y28" i="1"/>
  <c r="AA28" i="1"/>
  <c r="AC28" i="1"/>
  <c r="AI28" i="1"/>
  <c r="O29" i="1"/>
  <c r="Q29" i="1"/>
  <c r="S29" i="1"/>
  <c r="U29" i="1"/>
  <c r="W29" i="1"/>
  <c r="Y29" i="1"/>
  <c r="AA29" i="1"/>
  <c r="AC29" i="1"/>
  <c r="AI29" i="1"/>
  <c r="O30" i="1"/>
  <c r="Q30" i="1"/>
  <c r="S30" i="1"/>
  <c r="U30" i="1"/>
  <c r="W30" i="1"/>
  <c r="Y30" i="1"/>
  <c r="AA30" i="1"/>
  <c r="AC30" i="1"/>
  <c r="AI30" i="1"/>
  <c r="O31" i="1"/>
  <c r="Q31" i="1"/>
  <c r="S31" i="1"/>
  <c r="U31" i="1"/>
  <c r="W31" i="1"/>
  <c r="Y31" i="1"/>
  <c r="AA31" i="1"/>
  <c r="AC31" i="1"/>
  <c r="AI31" i="1"/>
  <c r="O32" i="1"/>
  <c r="Q32" i="1"/>
  <c r="S32" i="1"/>
  <c r="U32" i="1"/>
  <c r="W32" i="1"/>
  <c r="Y32" i="1"/>
  <c r="AA32" i="1"/>
  <c r="AC32" i="1"/>
  <c r="AI32" i="1"/>
  <c r="O33" i="1"/>
  <c r="Q33" i="1"/>
  <c r="S33" i="1"/>
  <c r="U33" i="1"/>
  <c r="W33" i="1"/>
  <c r="Y33" i="1"/>
  <c r="AA33" i="1"/>
  <c r="AC33" i="1"/>
  <c r="AI33" i="1"/>
  <c r="O34" i="1"/>
  <c r="Q34" i="1"/>
  <c r="S34" i="1"/>
  <c r="U34" i="1"/>
  <c r="W34" i="1"/>
  <c r="Y34" i="1"/>
  <c r="AA34" i="1"/>
  <c r="AC34" i="1"/>
  <c r="AI34" i="1"/>
  <c r="O35" i="1"/>
  <c r="Q35" i="1"/>
  <c r="S35" i="1"/>
  <c r="U35" i="1"/>
  <c r="W35" i="1"/>
  <c r="Y35" i="1"/>
  <c r="AA35" i="1"/>
  <c r="AC35" i="1"/>
  <c r="AI35" i="1"/>
  <c r="O36" i="1"/>
  <c r="Q36" i="1"/>
  <c r="S36" i="1"/>
  <c r="U36" i="1"/>
  <c r="W36" i="1"/>
  <c r="Y36" i="1"/>
  <c r="AA36" i="1"/>
  <c r="AC36" i="1"/>
  <c r="AI36" i="1"/>
  <c r="O37" i="1"/>
  <c r="Q37" i="1"/>
  <c r="S37" i="1"/>
  <c r="U37" i="1"/>
  <c r="W37" i="1"/>
  <c r="Y37" i="1"/>
  <c r="AA37" i="1"/>
  <c r="AC37" i="1"/>
  <c r="AI37" i="1"/>
  <c r="O38" i="1"/>
  <c r="Q38" i="1"/>
  <c r="S38" i="1"/>
  <c r="U38" i="1"/>
  <c r="W38" i="1"/>
  <c r="Y38" i="1"/>
  <c r="AA38" i="1"/>
  <c r="AC38" i="1"/>
  <c r="AI38" i="1"/>
  <c r="O4" i="1"/>
  <c r="Q4" i="1"/>
  <c r="S4" i="1"/>
  <c r="U4" i="1"/>
  <c r="W4" i="1"/>
  <c r="Y4" i="1"/>
  <c r="AA4" i="1"/>
  <c r="AC4" i="1"/>
  <c r="AI4" i="1"/>
  <c r="B3" i="1"/>
  <c r="C5" i="1"/>
  <c r="D3" i="1"/>
  <c r="E5" i="1"/>
  <c r="F3" i="1"/>
  <c r="G5" i="1"/>
  <c r="H3" i="1"/>
  <c r="I5" i="1"/>
  <c r="J3" i="1"/>
  <c r="K5" i="1"/>
  <c r="L3" i="1"/>
  <c r="M5" i="1"/>
  <c r="AG5" i="1"/>
  <c r="C6" i="1"/>
  <c r="E6" i="1"/>
  <c r="G6" i="1"/>
  <c r="I6" i="1"/>
  <c r="K6" i="1"/>
  <c r="M6" i="1"/>
  <c r="AG6" i="1"/>
  <c r="C7" i="1"/>
  <c r="E7" i="1"/>
  <c r="G7" i="1"/>
  <c r="I7" i="1"/>
  <c r="K7" i="1"/>
  <c r="M7" i="1"/>
  <c r="AG7" i="1"/>
  <c r="C8" i="1"/>
  <c r="E8" i="1"/>
  <c r="G8" i="1"/>
  <c r="I8" i="1"/>
  <c r="K8" i="1"/>
  <c r="M8" i="1"/>
  <c r="AG8" i="1"/>
  <c r="C9" i="1"/>
  <c r="E9" i="1"/>
  <c r="G9" i="1"/>
  <c r="I9" i="1"/>
  <c r="K9" i="1"/>
  <c r="M9" i="1"/>
  <c r="AG9" i="1"/>
  <c r="C10" i="1"/>
  <c r="E10" i="1"/>
  <c r="G10" i="1"/>
  <c r="I10" i="1"/>
  <c r="K10" i="1"/>
  <c r="M10" i="1"/>
  <c r="AG10" i="1"/>
  <c r="C11" i="1"/>
  <c r="E11" i="1"/>
  <c r="G11" i="1"/>
  <c r="I11" i="1"/>
  <c r="K11" i="1"/>
  <c r="M11" i="1"/>
  <c r="AG11" i="1"/>
  <c r="C12" i="1"/>
  <c r="E12" i="1"/>
  <c r="G12" i="1"/>
  <c r="I12" i="1"/>
  <c r="K12" i="1"/>
  <c r="M12" i="1"/>
  <c r="AG12" i="1"/>
  <c r="C13" i="1"/>
  <c r="E13" i="1"/>
  <c r="G13" i="1"/>
  <c r="I13" i="1"/>
  <c r="K13" i="1"/>
  <c r="M13" i="1"/>
  <c r="AG13" i="1"/>
  <c r="C14" i="1"/>
  <c r="E14" i="1"/>
  <c r="G14" i="1"/>
  <c r="I14" i="1"/>
  <c r="K14" i="1"/>
  <c r="M14" i="1"/>
  <c r="AG14" i="1"/>
  <c r="C15" i="1"/>
  <c r="E15" i="1"/>
  <c r="G15" i="1"/>
  <c r="I15" i="1"/>
  <c r="K15" i="1"/>
  <c r="M15" i="1"/>
  <c r="AG15" i="1"/>
  <c r="C16" i="1"/>
  <c r="E16" i="1"/>
  <c r="G16" i="1"/>
  <c r="I16" i="1"/>
  <c r="K16" i="1"/>
  <c r="M16" i="1"/>
  <c r="AG16" i="1"/>
  <c r="C17" i="1"/>
  <c r="E17" i="1"/>
  <c r="G17" i="1"/>
  <c r="I17" i="1"/>
  <c r="K17" i="1"/>
  <c r="M17" i="1"/>
  <c r="AG17" i="1"/>
  <c r="C18" i="1"/>
  <c r="E18" i="1"/>
  <c r="G18" i="1"/>
  <c r="I18" i="1"/>
  <c r="K18" i="1"/>
  <c r="M18" i="1"/>
  <c r="AG18" i="1"/>
  <c r="C19" i="1"/>
  <c r="E19" i="1"/>
  <c r="G19" i="1"/>
  <c r="I19" i="1"/>
  <c r="K19" i="1"/>
  <c r="M19" i="1"/>
  <c r="AG19" i="1"/>
  <c r="C20" i="1"/>
  <c r="E20" i="1"/>
  <c r="G20" i="1"/>
  <c r="I20" i="1"/>
  <c r="K20" i="1"/>
  <c r="M20" i="1"/>
  <c r="AG20" i="1"/>
  <c r="C21" i="1"/>
  <c r="E21" i="1"/>
  <c r="G21" i="1"/>
  <c r="I21" i="1"/>
  <c r="K21" i="1"/>
  <c r="M21" i="1"/>
  <c r="AG21" i="1"/>
  <c r="C22" i="1"/>
  <c r="E22" i="1"/>
  <c r="G22" i="1"/>
  <c r="I22" i="1"/>
  <c r="K22" i="1"/>
  <c r="M22" i="1"/>
  <c r="AG22" i="1"/>
  <c r="C23" i="1"/>
  <c r="E23" i="1"/>
  <c r="G23" i="1"/>
  <c r="I23" i="1"/>
  <c r="K23" i="1"/>
  <c r="M23" i="1"/>
  <c r="AG23" i="1"/>
  <c r="C24" i="1"/>
  <c r="E24" i="1"/>
  <c r="G24" i="1"/>
  <c r="I24" i="1"/>
  <c r="K24" i="1"/>
  <c r="M24" i="1"/>
  <c r="AG24" i="1"/>
  <c r="C25" i="1"/>
  <c r="E25" i="1"/>
  <c r="G25" i="1"/>
  <c r="I25" i="1"/>
  <c r="K25" i="1"/>
  <c r="M25" i="1"/>
  <c r="AG25" i="1"/>
  <c r="C26" i="1"/>
  <c r="E26" i="1"/>
  <c r="G26" i="1"/>
  <c r="I26" i="1"/>
  <c r="K26" i="1"/>
  <c r="M26" i="1"/>
  <c r="AG26" i="1"/>
  <c r="C27" i="1"/>
  <c r="E27" i="1"/>
  <c r="G27" i="1"/>
  <c r="I27" i="1"/>
  <c r="K27" i="1"/>
  <c r="M27" i="1"/>
  <c r="AG27" i="1"/>
  <c r="C28" i="1"/>
  <c r="E28" i="1"/>
  <c r="G28" i="1"/>
  <c r="I28" i="1"/>
  <c r="K28" i="1"/>
  <c r="M28" i="1"/>
  <c r="AG28" i="1"/>
  <c r="C29" i="1"/>
  <c r="E29" i="1"/>
  <c r="G29" i="1"/>
  <c r="I29" i="1"/>
  <c r="K29" i="1"/>
  <c r="M29" i="1"/>
  <c r="AG29" i="1"/>
  <c r="C30" i="1"/>
  <c r="E30" i="1"/>
  <c r="G30" i="1"/>
  <c r="I30" i="1"/>
  <c r="K30" i="1"/>
  <c r="M30" i="1"/>
  <c r="AG30" i="1"/>
  <c r="C31" i="1"/>
  <c r="E31" i="1"/>
  <c r="G31" i="1"/>
  <c r="I31" i="1"/>
  <c r="K31" i="1"/>
  <c r="M31" i="1"/>
  <c r="AG31" i="1"/>
  <c r="C32" i="1"/>
  <c r="E32" i="1"/>
  <c r="G32" i="1"/>
  <c r="I32" i="1"/>
  <c r="K32" i="1"/>
  <c r="M32" i="1"/>
  <c r="AG32" i="1"/>
  <c r="C33" i="1"/>
  <c r="E33" i="1"/>
  <c r="G33" i="1"/>
  <c r="I33" i="1"/>
  <c r="K33" i="1"/>
  <c r="M33" i="1"/>
  <c r="AG33" i="1"/>
  <c r="C34" i="1"/>
  <c r="E34" i="1"/>
  <c r="G34" i="1"/>
  <c r="I34" i="1"/>
  <c r="K34" i="1"/>
  <c r="M34" i="1"/>
  <c r="AG34" i="1"/>
  <c r="C35" i="1"/>
  <c r="E35" i="1"/>
  <c r="G35" i="1"/>
  <c r="I35" i="1"/>
  <c r="K35" i="1"/>
  <c r="M35" i="1"/>
  <c r="AG35" i="1"/>
  <c r="C36" i="1"/>
  <c r="E36" i="1"/>
  <c r="G36" i="1"/>
  <c r="I36" i="1"/>
  <c r="K36" i="1"/>
  <c r="M36" i="1"/>
  <c r="AG36" i="1"/>
  <c r="C37" i="1"/>
  <c r="E37" i="1"/>
  <c r="G37" i="1"/>
  <c r="I37" i="1"/>
  <c r="K37" i="1"/>
  <c r="M37" i="1"/>
  <c r="AG37" i="1"/>
  <c r="C38" i="1"/>
  <c r="E38" i="1"/>
  <c r="G38" i="1"/>
  <c r="I38" i="1"/>
  <c r="K38" i="1"/>
  <c r="M38" i="1"/>
  <c r="AG38" i="1"/>
  <c r="C4" i="1"/>
  <c r="E4" i="1"/>
  <c r="G4" i="1"/>
  <c r="I4" i="1"/>
  <c r="K4" i="1"/>
  <c r="M4" i="1"/>
  <c r="AG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4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5" i="1"/>
  <c r="AF4" i="1"/>
  <c r="Y3" i="1"/>
  <c r="W3" i="1"/>
  <c r="U3" i="1"/>
  <c r="S3" i="1"/>
  <c r="Q3" i="1"/>
  <c r="O3" i="1"/>
  <c r="M3" i="1"/>
  <c r="K3" i="1"/>
  <c r="I3" i="1"/>
  <c r="G3" i="1"/>
  <c r="E3" i="1"/>
  <c r="C3" i="1"/>
  <c r="AA3" i="1"/>
</calcChain>
</file>

<file path=xl/sharedStrings.xml><?xml version="1.0" encoding="utf-8"?>
<sst xmlns="http://schemas.openxmlformats.org/spreadsheetml/2006/main" count="36" uniqueCount="10">
  <si>
    <t>YEAR</t>
  </si>
  <si>
    <t>Genotype</t>
  </si>
  <si>
    <t>Total</t>
  </si>
  <si>
    <t>absolute</t>
  </si>
  <si>
    <t>%</t>
  </si>
  <si>
    <t>2015 and 16</t>
  </si>
  <si>
    <t>Median pre-vaccination</t>
  </si>
  <si>
    <t>Average pre-vaccination</t>
  </si>
  <si>
    <t>Median post-vaccination</t>
  </si>
  <si>
    <t>Average post-vacc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1" fontId="1" fillId="0" borderId="1" xfId="0" applyNumberFormat="1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1" fontId="1" fillId="0" borderId="4" xfId="0" applyNumberFormat="1" applyFont="1" applyFill="1" applyBorder="1" applyAlignment="1">
      <alignment horizontal="center"/>
    </xf>
    <xf numFmtId="1" fontId="0" fillId="0" borderId="5" xfId="0" applyNumberFormat="1" applyFill="1" applyBorder="1"/>
    <xf numFmtId="1" fontId="0" fillId="0" borderId="0" xfId="0" applyNumberFormat="1" applyFill="1"/>
    <xf numFmtId="0" fontId="0" fillId="0" borderId="0" xfId="0" applyFill="1"/>
    <xf numFmtId="1" fontId="1" fillId="0" borderId="6" xfId="0" applyNumberFormat="1" applyFont="1" applyFill="1" applyBorder="1"/>
    <xf numFmtId="1" fontId="1" fillId="0" borderId="7" xfId="0" applyNumberFormat="1" applyFont="1" applyFill="1" applyBorder="1" applyAlignment="1">
      <alignment horizontal="center" vertical="center" wrapText="1"/>
    </xf>
    <xf numFmtId="2" fontId="1" fillId="0" borderId="8" xfId="0" applyNumberFormat="1" applyFont="1" applyFill="1" applyBorder="1" applyAlignment="1">
      <alignment horizontal="center" vertical="center" wrapText="1"/>
    </xf>
    <xf numFmtId="1" fontId="0" fillId="0" borderId="2" xfId="0" applyNumberFormat="1" applyFill="1" applyBorder="1" applyAlignment="1">
      <alignment horizontal="center" vertical="center" wrapText="1"/>
    </xf>
    <xf numFmtId="1" fontId="0" fillId="0" borderId="3" xfId="0" applyNumberFormat="1" applyFill="1" applyBorder="1" applyAlignment="1">
      <alignment horizontal="center" vertical="center" wrapText="1"/>
    </xf>
    <xf numFmtId="1" fontId="0" fillId="0" borderId="9" xfId="0" applyNumberFormat="1" applyFill="1" applyBorder="1"/>
    <xf numFmtId="1" fontId="1" fillId="0" borderId="6" xfId="0" applyNumberFormat="1" applyFont="1" applyFill="1" applyBorder="1" applyAlignment="1">
      <alignment horizontal="center" vertical="center"/>
    </xf>
    <xf numFmtId="1" fontId="0" fillId="0" borderId="10" xfId="0" applyNumberFormat="1" applyFill="1" applyBorder="1"/>
    <xf numFmtId="2" fontId="0" fillId="0" borderId="11" xfId="0" applyNumberFormat="1" applyFill="1" applyBorder="1"/>
    <xf numFmtId="0" fontId="0" fillId="0" borderId="9" xfId="0" applyFill="1" applyBorder="1"/>
    <xf numFmtId="2" fontId="0" fillId="0" borderId="9" xfId="0" applyNumberFormat="1" applyFill="1" applyBorder="1"/>
    <xf numFmtId="2" fontId="0" fillId="0" borderId="0" xfId="0" applyNumberFormat="1" applyFill="1"/>
    <xf numFmtId="0" fontId="0" fillId="0" borderId="11" xfId="0" applyNumberFormat="1" applyFill="1" applyBorder="1"/>
    <xf numFmtId="1" fontId="1" fillId="0" borderId="12" xfId="0" applyNumberFormat="1" applyFont="1" applyFill="1" applyBorder="1" applyAlignment="1">
      <alignment horizontal="center" vertical="center"/>
    </xf>
    <xf numFmtId="1" fontId="0" fillId="0" borderId="13" xfId="0" applyNumberFormat="1" applyFill="1" applyBorder="1"/>
    <xf numFmtId="2" fontId="0" fillId="0" borderId="14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8"/>
  <sheetViews>
    <sheetView tabSelected="1" workbookViewId="0">
      <selection activeCell="AE9" sqref="AE9"/>
    </sheetView>
  </sheetViews>
  <sheetFormatPr baseColWidth="10" defaultColWidth="10.83203125" defaultRowHeight="16" x14ac:dyDescent="0.2"/>
  <cols>
    <col min="1" max="1" width="9" style="7" customWidth="1"/>
    <col min="2" max="2" width="8.33203125" style="7" customWidth="1"/>
    <col min="3" max="3" width="7" style="7" customWidth="1"/>
    <col min="4" max="4" width="7.83203125" style="7" customWidth="1"/>
    <col min="5" max="5" width="6.5" style="7" customWidth="1"/>
    <col min="6" max="6" width="8.1640625" style="7" customWidth="1"/>
    <col min="7" max="7" width="6.83203125" style="7" customWidth="1"/>
    <col min="8" max="8" width="8" style="7" customWidth="1"/>
    <col min="9" max="9" width="6.33203125" style="7" customWidth="1"/>
    <col min="10" max="10" width="8.5" style="7" customWidth="1"/>
    <col min="11" max="11" width="6.5" style="7" customWidth="1"/>
    <col min="12" max="12" width="8.6640625" style="7" customWidth="1"/>
    <col min="13" max="13" width="6.83203125" style="7" customWidth="1"/>
    <col min="14" max="14" width="8" style="7" customWidth="1"/>
    <col min="15" max="15" width="6" style="7" customWidth="1"/>
    <col min="16" max="16" width="8.5" style="7" customWidth="1"/>
    <col min="17" max="17" width="6.5" style="7" customWidth="1"/>
    <col min="18" max="18" width="8.1640625" style="7" customWidth="1"/>
    <col min="19" max="19" width="6.33203125" style="7" customWidth="1"/>
    <col min="20" max="20" width="8.83203125" style="7" customWidth="1"/>
    <col min="21" max="21" width="5.6640625" style="7" customWidth="1"/>
    <col min="22" max="22" width="8.5" style="7" customWidth="1"/>
    <col min="23" max="23" width="5.6640625" style="7" customWidth="1"/>
    <col min="24" max="24" width="8.5" style="7" customWidth="1"/>
    <col min="25" max="25" width="5.6640625" style="7" customWidth="1"/>
    <col min="26" max="26" width="8.83203125" style="7" customWidth="1"/>
    <col min="27" max="27" width="5.33203125" style="7" customWidth="1"/>
    <col min="28" max="28" width="8.83203125" style="7" customWidth="1"/>
    <col min="29" max="29" width="9" style="7" customWidth="1"/>
    <col min="30" max="16384" width="10.83203125" style="7"/>
  </cols>
  <sheetData>
    <row r="1" spans="1:35" x14ac:dyDescent="0.2">
      <c r="A1" s="1" t="s">
        <v>0</v>
      </c>
      <c r="B1" s="2">
        <v>2002</v>
      </c>
      <c r="C1" s="3"/>
      <c r="D1" s="4">
        <v>2003</v>
      </c>
      <c r="E1" s="5"/>
      <c r="F1" s="4">
        <v>2004</v>
      </c>
      <c r="G1" s="5"/>
      <c r="H1" s="4">
        <v>2005</v>
      </c>
      <c r="I1" s="5"/>
      <c r="J1" s="4">
        <v>2006</v>
      </c>
      <c r="K1" s="5"/>
      <c r="L1" s="4">
        <v>2007</v>
      </c>
      <c r="M1" s="5"/>
      <c r="N1" s="4">
        <v>2008</v>
      </c>
      <c r="O1" s="5"/>
      <c r="P1" s="4">
        <v>2009</v>
      </c>
      <c r="Q1" s="5"/>
      <c r="R1" s="4">
        <v>2010</v>
      </c>
      <c r="S1" s="5"/>
      <c r="T1" s="4">
        <v>2011</v>
      </c>
      <c r="U1" s="5"/>
      <c r="V1" s="4">
        <v>2012</v>
      </c>
      <c r="W1" s="5"/>
      <c r="X1" s="4">
        <v>2013</v>
      </c>
      <c r="Y1" s="5"/>
      <c r="Z1" s="4">
        <v>2014</v>
      </c>
      <c r="AA1" s="5"/>
      <c r="AB1" s="6"/>
      <c r="AC1" s="6" t="s">
        <v>5</v>
      </c>
      <c r="AF1" s="7" t="s">
        <v>6</v>
      </c>
      <c r="AG1" s="7" t="s">
        <v>7</v>
      </c>
      <c r="AH1" s="7" t="s">
        <v>8</v>
      </c>
      <c r="AI1" s="7" t="s">
        <v>9</v>
      </c>
    </row>
    <row r="2" spans="1:35" ht="33" thickBot="1" x14ac:dyDescent="0.25">
      <c r="A2" s="8" t="s">
        <v>1</v>
      </c>
      <c r="B2" s="9" t="s">
        <v>3</v>
      </c>
      <c r="C2" s="10" t="s">
        <v>4</v>
      </c>
      <c r="D2" s="9" t="s">
        <v>3</v>
      </c>
      <c r="E2" s="10" t="s">
        <v>4</v>
      </c>
      <c r="F2" s="9" t="s">
        <v>3</v>
      </c>
      <c r="G2" s="10" t="s">
        <v>4</v>
      </c>
      <c r="H2" s="9" t="s">
        <v>3</v>
      </c>
      <c r="I2" s="10" t="s">
        <v>4</v>
      </c>
      <c r="J2" s="9" t="s">
        <v>3</v>
      </c>
      <c r="K2" s="10" t="s">
        <v>4</v>
      </c>
      <c r="L2" s="9" t="s">
        <v>3</v>
      </c>
      <c r="M2" s="10" t="s">
        <v>4</v>
      </c>
      <c r="N2" s="9" t="s">
        <v>3</v>
      </c>
      <c r="O2" s="10" t="s">
        <v>4</v>
      </c>
      <c r="P2" s="9" t="s">
        <v>3</v>
      </c>
      <c r="Q2" s="10" t="s">
        <v>4</v>
      </c>
      <c r="R2" s="9" t="s">
        <v>3</v>
      </c>
      <c r="S2" s="10" t="s">
        <v>4</v>
      </c>
      <c r="T2" s="9" t="s">
        <v>3</v>
      </c>
      <c r="U2" s="10" t="s">
        <v>4</v>
      </c>
      <c r="V2" s="9" t="s">
        <v>3</v>
      </c>
      <c r="W2" s="10" t="s">
        <v>4</v>
      </c>
      <c r="X2" s="9" t="s">
        <v>3</v>
      </c>
      <c r="Y2" s="10" t="s">
        <v>4</v>
      </c>
      <c r="Z2" s="9" t="s">
        <v>3</v>
      </c>
      <c r="AA2" s="10" t="s">
        <v>4</v>
      </c>
      <c r="AB2" s="9" t="s">
        <v>3</v>
      </c>
      <c r="AC2" s="10" t="s">
        <v>4</v>
      </c>
    </row>
    <row r="3" spans="1:35" x14ac:dyDescent="0.2">
      <c r="A3" s="8" t="s">
        <v>2</v>
      </c>
      <c r="B3" s="11">
        <f t="shared" ref="B3:Z3" si="0">SUM(B4:B38)</f>
        <v>206</v>
      </c>
      <c r="C3" s="12">
        <f t="shared" si="0"/>
        <v>99.999999999999986</v>
      </c>
      <c r="D3" s="11">
        <f t="shared" si="0"/>
        <v>265</v>
      </c>
      <c r="E3" s="12">
        <f t="shared" si="0"/>
        <v>100.00000000000004</v>
      </c>
      <c r="F3" s="11">
        <f t="shared" si="0"/>
        <v>309</v>
      </c>
      <c r="G3" s="12">
        <f t="shared" si="0"/>
        <v>99.999999999999986</v>
      </c>
      <c r="H3" s="11">
        <f t="shared" si="0"/>
        <v>449</v>
      </c>
      <c r="I3" s="12">
        <f t="shared" si="0"/>
        <v>100</v>
      </c>
      <c r="J3" s="11">
        <f t="shared" si="0"/>
        <v>797</v>
      </c>
      <c r="K3" s="12">
        <f t="shared" si="0"/>
        <v>99.999999999999972</v>
      </c>
      <c r="L3" s="11">
        <f t="shared" si="0"/>
        <v>1369</v>
      </c>
      <c r="M3" s="12">
        <f t="shared" si="0"/>
        <v>100.00000000000001</v>
      </c>
      <c r="N3" s="11">
        <f t="shared" si="0"/>
        <v>1929</v>
      </c>
      <c r="O3" s="12">
        <f t="shared" si="0"/>
        <v>100.00000000000003</v>
      </c>
      <c r="P3" s="11">
        <f t="shared" si="0"/>
        <v>1517</v>
      </c>
      <c r="Q3" s="12">
        <f t="shared" si="0"/>
        <v>100</v>
      </c>
      <c r="R3" s="11">
        <f t="shared" si="0"/>
        <v>1989</v>
      </c>
      <c r="S3" s="12">
        <f t="shared" si="0"/>
        <v>100.00000000000001</v>
      </c>
      <c r="T3" s="11">
        <f t="shared" si="0"/>
        <v>2566</v>
      </c>
      <c r="U3" s="12">
        <f t="shared" si="0"/>
        <v>100.00000000000003</v>
      </c>
      <c r="V3" s="11">
        <f t="shared" si="0"/>
        <v>2063</v>
      </c>
      <c r="W3" s="12">
        <f t="shared" si="0"/>
        <v>100</v>
      </c>
      <c r="X3" s="11">
        <f t="shared" si="0"/>
        <v>2071</v>
      </c>
      <c r="Y3" s="12">
        <f t="shared" si="0"/>
        <v>100</v>
      </c>
      <c r="Z3" s="11">
        <f t="shared" si="0"/>
        <v>1802</v>
      </c>
      <c r="AA3" s="12">
        <f>SUM(AA4:AA38)</f>
        <v>99.997325194228637</v>
      </c>
      <c r="AB3" s="13">
        <f>SUM(AB4:AB38)</f>
        <v>3711</v>
      </c>
      <c r="AC3" s="13">
        <v>100</v>
      </c>
      <c r="AD3" s="6"/>
    </row>
    <row r="4" spans="1:35" x14ac:dyDescent="0.2">
      <c r="A4" s="14">
        <v>6</v>
      </c>
      <c r="B4" s="15">
        <v>8</v>
      </c>
      <c r="C4" s="16">
        <f t="shared" ref="C4:C38" si="1">(B4/$B$3)*100</f>
        <v>3.8834951456310676</v>
      </c>
      <c r="D4" s="15">
        <v>20</v>
      </c>
      <c r="E4" s="16">
        <f t="shared" ref="E4:E38" si="2">(D4/$D$3)*100</f>
        <v>7.5471698113207548</v>
      </c>
      <c r="F4" s="15">
        <v>25</v>
      </c>
      <c r="G4" s="16">
        <f t="shared" ref="G4:G38" si="3">F4/$F$3*100</f>
        <v>8.090614886731391</v>
      </c>
      <c r="H4" s="15">
        <v>28</v>
      </c>
      <c r="I4" s="16">
        <f t="shared" ref="I4:I38" si="4">H4/$H$3*100</f>
        <v>6.2360801781737196</v>
      </c>
      <c r="J4" s="15">
        <v>82</v>
      </c>
      <c r="K4" s="16">
        <f t="shared" ref="K4:K38" si="5">J4/$J$3*100</f>
        <v>10.28858218318695</v>
      </c>
      <c r="L4" s="15">
        <v>161</v>
      </c>
      <c r="M4" s="16">
        <f t="shared" ref="M4:M38" si="6">L4/$L$3*100</f>
        <v>11.760409057706354</v>
      </c>
      <c r="N4" s="15">
        <v>177</v>
      </c>
      <c r="O4" s="16">
        <f t="shared" ref="O4:O38" si="7">N4/$N$3*100</f>
        <v>9.1757387247278395</v>
      </c>
      <c r="P4" s="15">
        <v>72</v>
      </c>
      <c r="Q4" s="16">
        <f t="shared" ref="Q4:Q38" si="8">P4/$P$3*100</f>
        <v>4.7462096242584044</v>
      </c>
      <c r="R4" s="15">
        <v>97</v>
      </c>
      <c r="S4" s="16">
        <f t="shared" ref="S4:S38" si="9">R4/$R$3*100</f>
        <v>4.8768225238813478</v>
      </c>
      <c r="T4" s="15">
        <v>128</v>
      </c>
      <c r="U4" s="16">
        <f t="shared" ref="U4:U38" si="10">T4/$T$3*100</f>
        <v>4.9883086515978174</v>
      </c>
      <c r="V4" s="15">
        <v>58</v>
      </c>
      <c r="W4" s="16">
        <f t="shared" ref="W4:W38" si="11">V4/$V$3*100</f>
        <v>2.8114396509936985</v>
      </c>
      <c r="X4" s="15">
        <v>84</v>
      </c>
      <c r="Y4" s="16">
        <f t="shared" ref="Y4:Y38" si="12">X4/$X$3*100</f>
        <v>4.0560115886045391</v>
      </c>
      <c r="Z4" s="15">
        <v>68</v>
      </c>
      <c r="AA4" s="16">
        <f>Z4/$Z$3*100</f>
        <v>3.7735849056603774</v>
      </c>
      <c r="AB4" s="17">
        <v>115</v>
      </c>
      <c r="AC4" s="18">
        <f t="shared" ref="AC4:AC38" si="13">AB4/$AB$3*100</f>
        <v>3.0988951765022903</v>
      </c>
      <c r="AD4" s="6"/>
      <c r="AF4" s="19">
        <f>MEDIAN(C4,E4,I4,K4,M4)</f>
        <v>7.5471698113207548</v>
      </c>
      <c r="AG4" s="19">
        <f>AVERAGE(C4,E4,G4,I4,K4,M4)</f>
        <v>7.9677252104583731</v>
      </c>
      <c r="AH4" s="19">
        <f>MEDIAN(O4,Q4,S4,U4,W4,Y4,AA4,AC4)</f>
        <v>4.4011106064314713</v>
      </c>
      <c r="AI4" s="19">
        <f>AVERAGE(O4,Q4,S4,U4,W4,Y4,AA4,AC4)</f>
        <v>4.6908763557782898</v>
      </c>
    </row>
    <row r="5" spans="1:35" x14ac:dyDescent="0.2">
      <c r="A5" s="14">
        <v>11</v>
      </c>
      <c r="B5" s="15">
        <v>4</v>
      </c>
      <c r="C5" s="16">
        <f t="shared" si="1"/>
        <v>1.9417475728155338</v>
      </c>
      <c r="D5" s="15">
        <v>7</v>
      </c>
      <c r="E5" s="16">
        <f t="shared" si="2"/>
        <v>2.6415094339622645</v>
      </c>
      <c r="F5" s="15">
        <v>7</v>
      </c>
      <c r="G5" s="16">
        <f t="shared" si="3"/>
        <v>2.2653721682847898</v>
      </c>
      <c r="H5" s="15">
        <v>19</v>
      </c>
      <c r="I5" s="16">
        <f t="shared" si="4"/>
        <v>4.231625835189309</v>
      </c>
      <c r="J5" s="15">
        <v>35</v>
      </c>
      <c r="K5" s="16">
        <f t="shared" si="5"/>
        <v>4.3914680050188206</v>
      </c>
      <c r="L5" s="15">
        <v>53</v>
      </c>
      <c r="M5" s="16">
        <f t="shared" si="6"/>
        <v>3.8714390065741422</v>
      </c>
      <c r="N5" s="15">
        <v>127</v>
      </c>
      <c r="O5" s="16">
        <f t="shared" si="7"/>
        <v>6.5837221358216693</v>
      </c>
      <c r="P5" s="15">
        <v>48</v>
      </c>
      <c r="Q5" s="16">
        <f t="shared" si="8"/>
        <v>3.1641397495056034</v>
      </c>
      <c r="R5" s="15">
        <v>33</v>
      </c>
      <c r="S5" s="16">
        <f t="shared" si="9"/>
        <v>1.6591251885369533</v>
      </c>
      <c r="T5" s="15">
        <v>46</v>
      </c>
      <c r="U5" s="16">
        <f t="shared" si="10"/>
        <v>1.7926734216679656</v>
      </c>
      <c r="V5" s="15">
        <v>34</v>
      </c>
      <c r="W5" s="16">
        <f t="shared" si="11"/>
        <v>1.6480853126514785</v>
      </c>
      <c r="X5" s="15">
        <v>29</v>
      </c>
      <c r="Y5" s="16">
        <f t="shared" si="12"/>
        <v>1.4002897151134719</v>
      </c>
      <c r="Z5" s="15">
        <v>27</v>
      </c>
      <c r="AA5" s="16">
        <f t="shared" ref="AA5:AA38" si="14">Z5/$Z$3*100</f>
        <v>1.4983351831298557</v>
      </c>
      <c r="AB5" s="17">
        <v>63</v>
      </c>
      <c r="AC5" s="18">
        <f t="shared" si="13"/>
        <v>1.6976556184316896</v>
      </c>
      <c r="AD5" s="6"/>
      <c r="AF5" s="19">
        <f>MEDIAN(C5,E5,I5,K5,M5)</f>
        <v>3.8714390065741422</v>
      </c>
      <c r="AG5" s="19">
        <f t="shared" ref="AG5:AG38" si="15">AVERAGE(C5,E5,G5,I5,K5,M5)</f>
        <v>3.223860336974143</v>
      </c>
      <c r="AH5" s="19">
        <f t="shared" ref="AH5:AH38" si="16">MEDIAN(O5,Q5,S5,U5,W5,Y5,AA5,AC5)</f>
        <v>1.6783904034843213</v>
      </c>
      <c r="AI5" s="19">
        <f t="shared" ref="AI5:AI38" si="17">AVERAGE(O5,Q5,S5,U5,W5,Y5,AA5,AC5)</f>
        <v>2.4305032906073358</v>
      </c>
    </row>
    <row r="6" spans="1:35" x14ac:dyDescent="0.2">
      <c r="A6" s="14">
        <v>16</v>
      </c>
      <c r="B6" s="15">
        <v>99</v>
      </c>
      <c r="C6" s="16">
        <f t="shared" si="1"/>
        <v>48.05825242718447</v>
      </c>
      <c r="D6" s="15">
        <v>84</v>
      </c>
      <c r="E6" s="16">
        <f t="shared" si="2"/>
        <v>31.69811320754717</v>
      </c>
      <c r="F6" s="15">
        <v>95</v>
      </c>
      <c r="G6" s="16">
        <f t="shared" si="3"/>
        <v>30.744336569579289</v>
      </c>
      <c r="H6" s="15">
        <v>129</v>
      </c>
      <c r="I6" s="16">
        <f t="shared" si="4"/>
        <v>28.730512249443208</v>
      </c>
      <c r="J6" s="15">
        <v>167</v>
      </c>
      <c r="K6" s="16">
        <f t="shared" si="5"/>
        <v>20.953575909661229</v>
      </c>
      <c r="L6" s="15">
        <v>353</v>
      </c>
      <c r="M6" s="16">
        <f t="shared" si="6"/>
        <v>25.785244704163624</v>
      </c>
      <c r="N6" s="15">
        <v>357</v>
      </c>
      <c r="O6" s="16">
        <f t="shared" si="7"/>
        <v>18.506998444790046</v>
      </c>
      <c r="P6" s="15">
        <v>249</v>
      </c>
      <c r="Q6" s="16">
        <f t="shared" si="8"/>
        <v>16.413974950560316</v>
      </c>
      <c r="R6" s="15">
        <v>329</v>
      </c>
      <c r="S6" s="16">
        <f t="shared" si="9"/>
        <v>16.540975364504774</v>
      </c>
      <c r="T6" s="15">
        <v>355</v>
      </c>
      <c r="U6" s="16">
        <f t="shared" si="10"/>
        <v>13.834762275915821</v>
      </c>
      <c r="V6" s="15">
        <v>344</v>
      </c>
      <c r="W6" s="16">
        <f t="shared" si="11"/>
        <v>16.674745516238488</v>
      </c>
      <c r="X6" s="15">
        <v>354</v>
      </c>
      <c r="Y6" s="16">
        <f t="shared" si="12"/>
        <v>17.093191694833415</v>
      </c>
      <c r="Z6" s="15">
        <v>299</v>
      </c>
      <c r="AA6" s="20">
        <v>16.59</v>
      </c>
      <c r="AB6" s="17">
        <v>529</v>
      </c>
      <c r="AC6" s="18">
        <f t="shared" si="13"/>
        <v>14.254917811910536</v>
      </c>
      <c r="AF6" s="19">
        <f t="shared" ref="AF6:AF38" si="18">MEDIAN(C6,E6,I6,K6,M6)</f>
        <v>28.730512249443208</v>
      </c>
      <c r="AG6" s="19">
        <f t="shared" si="15"/>
        <v>30.995005844596502</v>
      </c>
      <c r="AH6" s="19">
        <f t="shared" si="16"/>
        <v>16.565487682252389</v>
      </c>
      <c r="AI6" s="19">
        <f t="shared" si="17"/>
        <v>16.238695757344175</v>
      </c>
    </row>
    <row r="7" spans="1:35" x14ac:dyDescent="0.2">
      <c r="A7" s="14">
        <v>18</v>
      </c>
      <c r="B7" s="15">
        <v>8</v>
      </c>
      <c r="C7" s="16">
        <f t="shared" si="1"/>
        <v>3.8834951456310676</v>
      </c>
      <c r="D7" s="15">
        <v>11</v>
      </c>
      <c r="E7" s="16">
        <f t="shared" si="2"/>
        <v>4.1509433962264151</v>
      </c>
      <c r="F7" s="15">
        <v>9</v>
      </c>
      <c r="G7" s="16">
        <f t="shared" si="3"/>
        <v>2.912621359223301</v>
      </c>
      <c r="H7" s="15">
        <v>19</v>
      </c>
      <c r="I7" s="16">
        <f t="shared" si="4"/>
        <v>4.231625835189309</v>
      </c>
      <c r="J7" s="15">
        <v>30</v>
      </c>
      <c r="K7" s="16">
        <f t="shared" si="5"/>
        <v>3.7641154328732744</v>
      </c>
      <c r="L7" s="15">
        <v>106</v>
      </c>
      <c r="M7" s="16">
        <f t="shared" si="6"/>
        <v>7.7428780131482844</v>
      </c>
      <c r="N7" s="15">
        <v>105</v>
      </c>
      <c r="O7" s="16">
        <f t="shared" si="7"/>
        <v>5.4432348367029553</v>
      </c>
      <c r="P7" s="15">
        <v>49</v>
      </c>
      <c r="Q7" s="16">
        <f t="shared" si="8"/>
        <v>3.2300593276203036</v>
      </c>
      <c r="R7" s="15">
        <v>61</v>
      </c>
      <c r="S7" s="16">
        <f t="shared" si="9"/>
        <v>3.0668677727501255</v>
      </c>
      <c r="T7" s="15">
        <v>75</v>
      </c>
      <c r="U7" s="16">
        <f t="shared" si="10"/>
        <v>2.9228371005455962</v>
      </c>
      <c r="V7" s="15">
        <v>62</v>
      </c>
      <c r="W7" s="16">
        <f t="shared" si="11"/>
        <v>3.005332040717402</v>
      </c>
      <c r="X7" s="15">
        <v>78</v>
      </c>
      <c r="Y7" s="16">
        <f t="shared" si="12"/>
        <v>3.7662964751327861</v>
      </c>
      <c r="Z7" s="15">
        <v>49</v>
      </c>
      <c r="AA7" s="16">
        <f t="shared" si="14"/>
        <v>2.7192008879023311</v>
      </c>
      <c r="AB7" s="17">
        <v>115</v>
      </c>
      <c r="AC7" s="18">
        <f t="shared" si="13"/>
        <v>3.0988951765022903</v>
      </c>
      <c r="AF7" s="19">
        <f t="shared" si="18"/>
        <v>4.1509433962264151</v>
      </c>
      <c r="AG7" s="19">
        <f t="shared" si="15"/>
        <v>4.447613197048609</v>
      </c>
      <c r="AH7" s="19">
        <f t="shared" si="16"/>
        <v>3.0828814746262081</v>
      </c>
      <c r="AI7" s="19">
        <f t="shared" si="17"/>
        <v>3.4065904522342239</v>
      </c>
    </row>
    <row r="8" spans="1:35" x14ac:dyDescent="0.2">
      <c r="A8" s="14">
        <v>26</v>
      </c>
      <c r="B8" s="15">
        <v>0</v>
      </c>
      <c r="C8" s="16">
        <f t="shared" si="1"/>
        <v>0</v>
      </c>
      <c r="D8" s="15">
        <v>0</v>
      </c>
      <c r="E8" s="16">
        <f t="shared" si="2"/>
        <v>0</v>
      </c>
      <c r="F8" s="15">
        <v>0</v>
      </c>
      <c r="G8" s="16">
        <f t="shared" si="3"/>
        <v>0</v>
      </c>
      <c r="H8" s="15">
        <v>0</v>
      </c>
      <c r="I8" s="16">
        <f t="shared" si="4"/>
        <v>0</v>
      </c>
      <c r="J8" s="15">
        <v>0</v>
      </c>
      <c r="K8" s="16">
        <f t="shared" si="5"/>
        <v>0</v>
      </c>
      <c r="L8" s="15">
        <v>0</v>
      </c>
      <c r="M8" s="16">
        <f t="shared" si="6"/>
        <v>0</v>
      </c>
      <c r="N8" s="15">
        <v>2</v>
      </c>
      <c r="O8" s="16">
        <f t="shared" si="7"/>
        <v>0.10368066355624676</v>
      </c>
      <c r="P8" s="15">
        <v>3</v>
      </c>
      <c r="Q8" s="16">
        <f t="shared" si="8"/>
        <v>0.19775873434410021</v>
      </c>
      <c r="R8" s="15">
        <v>2</v>
      </c>
      <c r="S8" s="16">
        <f t="shared" si="9"/>
        <v>0.10055304172951231</v>
      </c>
      <c r="T8" s="15">
        <v>13</v>
      </c>
      <c r="U8" s="16">
        <f t="shared" si="10"/>
        <v>0.5066250974279034</v>
      </c>
      <c r="V8" s="15">
        <v>5</v>
      </c>
      <c r="W8" s="16">
        <f t="shared" si="11"/>
        <v>0.24236548715462916</v>
      </c>
      <c r="X8" s="15">
        <v>1</v>
      </c>
      <c r="Y8" s="16">
        <f t="shared" si="12"/>
        <v>4.8285852245292124E-2</v>
      </c>
      <c r="Z8" s="15">
        <v>2</v>
      </c>
      <c r="AA8" s="16">
        <f t="shared" si="14"/>
        <v>0.11098779134295228</v>
      </c>
      <c r="AB8" s="17">
        <v>10</v>
      </c>
      <c r="AC8" s="18">
        <f t="shared" si="13"/>
        <v>0.2694691457828079</v>
      </c>
      <c r="AF8" s="19">
        <f t="shared" si="18"/>
        <v>0</v>
      </c>
      <c r="AG8" s="19">
        <f t="shared" si="15"/>
        <v>0</v>
      </c>
      <c r="AH8" s="19">
        <f t="shared" si="16"/>
        <v>0.15437326284352626</v>
      </c>
      <c r="AI8" s="19">
        <f t="shared" si="17"/>
        <v>0.1974657266979305</v>
      </c>
    </row>
    <row r="9" spans="1:35" x14ac:dyDescent="0.2">
      <c r="A9" s="14">
        <v>31</v>
      </c>
      <c r="B9" s="15">
        <v>25</v>
      </c>
      <c r="C9" s="16">
        <f t="shared" si="1"/>
        <v>12.135922330097088</v>
      </c>
      <c r="D9" s="15">
        <v>34</v>
      </c>
      <c r="E9" s="16">
        <f t="shared" si="2"/>
        <v>12.830188679245284</v>
      </c>
      <c r="F9" s="15">
        <v>27</v>
      </c>
      <c r="G9" s="16">
        <f t="shared" si="3"/>
        <v>8.7378640776699026</v>
      </c>
      <c r="H9" s="15">
        <v>20</v>
      </c>
      <c r="I9" s="16">
        <f t="shared" si="4"/>
        <v>4.4543429844097995</v>
      </c>
      <c r="J9" s="15">
        <v>37</v>
      </c>
      <c r="K9" s="16">
        <f t="shared" si="5"/>
        <v>4.6424090338770387</v>
      </c>
      <c r="L9" s="15">
        <v>76</v>
      </c>
      <c r="M9" s="16">
        <f t="shared" si="6"/>
        <v>5.5514974433893354</v>
      </c>
      <c r="N9" s="15">
        <v>92</v>
      </c>
      <c r="O9" s="16">
        <f t="shared" si="7"/>
        <v>4.7693105235873512</v>
      </c>
      <c r="P9" s="15">
        <v>128</v>
      </c>
      <c r="Q9" s="16">
        <f t="shared" si="8"/>
        <v>8.4377059986816079</v>
      </c>
      <c r="R9" s="15">
        <v>130</v>
      </c>
      <c r="S9" s="16">
        <f t="shared" si="9"/>
        <v>6.5359477124183014</v>
      </c>
      <c r="T9" s="15">
        <v>174</v>
      </c>
      <c r="U9" s="16">
        <f t="shared" si="10"/>
        <v>6.7809820732657826</v>
      </c>
      <c r="V9" s="15">
        <v>186</v>
      </c>
      <c r="W9" s="16">
        <f t="shared" si="11"/>
        <v>9.015996122152206</v>
      </c>
      <c r="X9" s="15">
        <v>174</v>
      </c>
      <c r="Y9" s="16">
        <f t="shared" si="12"/>
        <v>8.4017382906808304</v>
      </c>
      <c r="Z9" s="15">
        <v>156</v>
      </c>
      <c r="AA9" s="16">
        <f t="shared" si="14"/>
        <v>8.657047724750278</v>
      </c>
      <c r="AB9" s="17">
        <v>268</v>
      </c>
      <c r="AC9" s="18">
        <f t="shared" si="13"/>
        <v>7.221773106979251</v>
      </c>
      <c r="AF9" s="19">
        <f t="shared" si="18"/>
        <v>5.5514974433893354</v>
      </c>
      <c r="AG9" s="19">
        <f t="shared" si="15"/>
        <v>8.0587040914480745</v>
      </c>
      <c r="AH9" s="19">
        <f t="shared" si="16"/>
        <v>7.8117556988300407</v>
      </c>
      <c r="AI9" s="19">
        <f t="shared" si="17"/>
        <v>7.4775626940644511</v>
      </c>
    </row>
    <row r="10" spans="1:35" x14ac:dyDescent="0.2">
      <c r="A10" s="14">
        <v>33</v>
      </c>
      <c r="B10" s="15">
        <v>12</v>
      </c>
      <c r="C10" s="16">
        <f t="shared" si="1"/>
        <v>5.825242718446602</v>
      </c>
      <c r="D10" s="15">
        <v>12</v>
      </c>
      <c r="E10" s="16">
        <f t="shared" si="2"/>
        <v>4.5283018867924527</v>
      </c>
      <c r="F10" s="15">
        <v>15</v>
      </c>
      <c r="G10" s="16">
        <f t="shared" si="3"/>
        <v>4.8543689320388346</v>
      </c>
      <c r="H10" s="15">
        <v>9</v>
      </c>
      <c r="I10" s="16">
        <f t="shared" si="4"/>
        <v>2.0044543429844097</v>
      </c>
      <c r="J10" s="15">
        <v>33</v>
      </c>
      <c r="K10" s="16">
        <f t="shared" si="5"/>
        <v>4.1405269761606025</v>
      </c>
      <c r="L10" s="15">
        <v>45</v>
      </c>
      <c r="M10" s="16">
        <f t="shared" si="6"/>
        <v>3.2870708546384222</v>
      </c>
      <c r="N10" s="15">
        <v>45</v>
      </c>
      <c r="O10" s="16">
        <f t="shared" si="7"/>
        <v>2.3328149300155521</v>
      </c>
      <c r="P10" s="15">
        <v>51</v>
      </c>
      <c r="Q10" s="16">
        <f t="shared" si="8"/>
        <v>3.3618984838497035</v>
      </c>
      <c r="R10" s="15">
        <v>72</v>
      </c>
      <c r="S10" s="16">
        <f t="shared" si="9"/>
        <v>3.6199095022624439</v>
      </c>
      <c r="T10" s="15">
        <v>82</v>
      </c>
      <c r="U10" s="16">
        <f t="shared" si="10"/>
        <v>3.1956352299298518</v>
      </c>
      <c r="V10" s="15">
        <v>55</v>
      </c>
      <c r="W10" s="16">
        <f t="shared" si="11"/>
        <v>2.666020358700921</v>
      </c>
      <c r="X10" s="15">
        <v>64</v>
      </c>
      <c r="Y10" s="16">
        <f t="shared" si="12"/>
        <v>3.0902945436986959</v>
      </c>
      <c r="Z10" s="15">
        <v>57</v>
      </c>
      <c r="AA10" s="16">
        <f t="shared" si="14"/>
        <v>3.1631520532741395</v>
      </c>
      <c r="AB10" s="17">
        <v>104</v>
      </c>
      <c r="AC10" s="18">
        <f t="shared" si="13"/>
        <v>2.8024791161412019</v>
      </c>
      <c r="AF10" s="19">
        <f t="shared" si="18"/>
        <v>4.1405269761606025</v>
      </c>
      <c r="AG10" s="19">
        <f t="shared" si="15"/>
        <v>4.106660951843554</v>
      </c>
      <c r="AH10" s="19">
        <f t="shared" si="16"/>
        <v>3.1267232984864179</v>
      </c>
      <c r="AI10" s="19">
        <f t="shared" si="17"/>
        <v>3.0290255272340638</v>
      </c>
    </row>
    <row r="11" spans="1:35" x14ac:dyDescent="0.2">
      <c r="A11" s="14">
        <v>35</v>
      </c>
      <c r="B11" s="15">
        <v>1</v>
      </c>
      <c r="C11" s="16">
        <f t="shared" si="1"/>
        <v>0.48543689320388345</v>
      </c>
      <c r="D11" s="15">
        <v>1</v>
      </c>
      <c r="E11" s="16">
        <f t="shared" si="2"/>
        <v>0.37735849056603776</v>
      </c>
      <c r="F11" s="15">
        <v>0</v>
      </c>
      <c r="G11" s="16">
        <f t="shared" si="3"/>
        <v>0</v>
      </c>
      <c r="H11" s="15">
        <v>1</v>
      </c>
      <c r="I11" s="16">
        <f t="shared" si="4"/>
        <v>0.22271714922048996</v>
      </c>
      <c r="J11" s="15">
        <v>1</v>
      </c>
      <c r="K11" s="16">
        <f t="shared" si="5"/>
        <v>0.12547051442910914</v>
      </c>
      <c r="L11" s="15">
        <v>6</v>
      </c>
      <c r="M11" s="16">
        <f t="shared" si="6"/>
        <v>0.43827611395178961</v>
      </c>
      <c r="N11" s="15">
        <v>29</v>
      </c>
      <c r="O11" s="16">
        <f t="shared" si="7"/>
        <v>1.5033696215655781</v>
      </c>
      <c r="P11" s="15">
        <v>52</v>
      </c>
      <c r="Q11" s="16">
        <f t="shared" si="8"/>
        <v>3.4278180619644036</v>
      </c>
      <c r="R11" s="15">
        <v>44</v>
      </c>
      <c r="S11" s="16">
        <f t="shared" si="9"/>
        <v>2.2121669180492711</v>
      </c>
      <c r="T11" s="15">
        <v>49</v>
      </c>
      <c r="U11" s="16">
        <f t="shared" si="10"/>
        <v>1.9095869056897894</v>
      </c>
      <c r="V11" s="15">
        <v>44</v>
      </c>
      <c r="W11" s="16">
        <f t="shared" si="11"/>
        <v>2.1328162869607366</v>
      </c>
      <c r="X11" s="15">
        <v>46</v>
      </c>
      <c r="Y11" s="16">
        <f t="shared" si="12"/>
        <v>2.2211492032834381</v>
      </c>
      <c r="Z11" s="15">
        <v>57</v>
      </c>
      <c r="AA11" s="16">
        <f t="shared" si="14"/>
        <v>3.1631520532741395</v>
      </c>
      <c r="AB11" s="17">
        <v>75</v>
      </c>
      <c r="AC11" s="18">
        <f t="shared" si="13"/>
        <v>2.0210185933710592</v>
      </c>
      <c r="AF11" s="19">
        <f t="shared" si="18"/>
        <v>0.37735849056603776</v>
      </c>
      <c r="AG11" s="19">
        <f t="shared" si="15"/>
        <v>0.2748765268952183</v>
      </c>
      <c r="AH11" s="19">
        <f t="shared" si="16"/>
        <v>2.1724916025050041</v>
      </c>
      <c r="AI11" s="19">
        <f t="shared" si="17"/>
        <v>2.3238847055198022</v>
      </c>
    </row>
    <row r="12" spans="1:35" x14ac:dyDescent="0.2">
      <c r="A12" s="14">
        <v>39</v>
      </c>
      <c r="B12" s="15">
        <v>3</v>
      </c>
      <c r="C12" s="16">
        <f t="shared" si="1"/>
        <v>1.4563106796116505</v>
      </c>
      <c r="D12" s="15">
        <v>1</v>
      </c>
      <c r="E12" s="16">
        <f t="shared" si="2"/>
        <v>0.37735849056603776</v>
      </c>
      <c r="F12" s="15">
        <v>8</v>
      </c>
      <c r="G12" s="16">
        <f t="shared" si="3"/>
        <v>2.5889967637540456</v>
      </c>
      <c r="H12" s="15">
        <v>2</v>
      </c>
      <c r="I12" s="16">
        <f t="shared" si="4"/>
        <v>0.44543429844097993</v>
      </c>
      <c r="J12" s="15">
        <v>4</v>
      </c>
      <c r="K12" s="16">
        <f t="shared" si="5"/>
        <v>0.50188205771643657</v>
      </c>
      <c r="L12" s="15">
        <v>23</v>
      </c>
      <c r="M12" s="16">
        <f t="shared" si="6"/>
        <v>1.6800584368151936</v>
      </c>
      <c r="N12" s="15">
        <v>20</v>
      </c>
      <c r="O12" s="16">
        <f t="shared" si="7"/>
        <v>1.0368066355624677</v>
      </c>
      <c r="P12" s="15">
        <v>35</v>
      </c>
      <c r="Q12" s="16">
        <f t="shared" si="8"/>
        <v>2.3071852340145025</v>
      </c>
      <c r="R12" s="15">
        <v>27</v>
      </c>
      <c r="S12" s="16">
        <f t="shared" si="9"/>
        <v>1.3574660633484164</v>
      </c>
      <c r="T12" s="15">
        <v>44</v>
      </c>
      <c r="U12" s="16">
        <f t="shared" si="10"/>
        <v>1.7147310989867499</v>
      </c>
      <c r="V12" s="15">
        <v>28</v>
      </c>
      <c r="W12" s="16">
        <f t="shared" si="11"/>
        <v>1.3572467280659235</v>
      </c>
      <c r="X12" s="15">
        <v>39</v>
      </c>
      <c r="Y12" s="16">
        <f t="shared" si="12"/>
        <v>1.883148237566393</v>
      </c>
      <c r="Z12" s="15">
        <v>34</v>
      </c>
      <c r="AA12" s="16">
        <f t="shared" si="14"/>
        <v>1.8867924528301887</v>
      </c>
      <c r="AB12" s="17">
        <v>167</v>
      </c>
      <c r="AC12" s="18">
        <f t="shared" si="13"/>
        <v>4.5001347345728915</v>
      </c>
      <c r="AF12" s="19">
        <f t="shared" si="18"/>
        <v>0.50188205771643657</v>
      </c>
      <c r="AG12" s="19">
        <f t="shared" si="15"/>
        <v>1.1750067878173907</v>
      </c>
      <c r="AH12" s="19">
        <f t="shared" si="16"/>
        <v>1.7989396682765715</v>
      </c>
      <c r="AI12" s="19">
        <f t="shared" si="17"/>
        <v>2.0054388981184417</v>
      </c>
    </row>
    <row r="13" spans="1:35" x14ac:dyDescent="0.2">
      <c r="A13" s="14">
        <v>40</v>
      </c>
      <c r="B13" s="15">
        <v>0</v>
      </c>
      <c r="C13" s="16">
        <f t="shared" si="1"/>
        <v>0</v>
      </c>
      <c r="D13" s="15">
        <v>0</v>
      </c>
      <c r="E13" s="16">
        <f t="shared" si="2"/>
        <v>0</v>
      </c>
      <c r="F13" s="15">
        <v>0</v>
      </c>
      <c r="G13" s="16">
        <f t="shared" si="3"/>
        <v>0</v>
      </c>
      <c r="H13" s="15">
        <v>1</v>
      </c>
      <c r="I13" s="16">
        <f t="shared" si="4"/>
        <v>0.22271714922048996</v>
      </c>
      <c r="J13" s="15">
        <v>2</v>
      </c>
      <c r="K13" s="16">
        <f t="shared" si="5"/>
        <v>0.25094102885821828</v>
      </c>
      <c r="L13" s="15">
        <v>0</v>
      </c>
      <c r="M13" s="16">
        <f t="shared" si="6"/>
        <v>0</v>
      </c>
      <c r="N13" s="15">
        <v>1</v>
      </c>
      <c r="O13" s="16">
        <f t="shared" si="7"/>
        <v>5.1840331778123382E-2</v>
      </c>
      <c r="P13" s="15">
        <v>8</v>
      </c>
      <c r="Q13" s="16">
        <f t="shared" si="8"/>
        <v>0.52735662491760049</v>
      </c>
      <c r="R13" s="15">
        <v>14</v>
      </c>
      <c r="S13" s="16">
        <f t="shared" si="9"/>
        <v>0.70387129210658628</v>
      </c>
      <c r="T13" s="15">
        <v>13</v>
      </c>
      <c r="U13" s="16">
        <f t="shared" si="10"/>
        <v>0.5066250974279034</v>
      </c>
      <c r="V13" s="15">
        <v>10</v>
      </c>
      <c r="W13" s="16">
        <f t="shared" si="11"/>
        <v>0.48473097430925832</v>
      </c>
      <c r="X13" s="15">
        <v>11</v>
      </c>
      <c r="Y13" s="16">
        <f t="shared" si="12"/>
        <v>0.53114437469821341</v>
      </c>
      <c r="Z13" s="15">
        <v>6</v>
      </c>
      <c r="AA13" s="16">
        <f t="shared" si="14"/>
        <v>0.33296337402885678</v>
      </c>
      <c r="AB13" s="17">
        <v>34</v>
      </c>
      <c r="AC13" s="18">
        <f t="shared" si="13"/>
        <v>0.91619509566154678</v>
      </c>
      <c r="AF13" s="19">
        <f t="shared" si="18"/>
        <v>0</v>
      </c>
      <c r="AG13" s="19">
        <f t="shared" si="15"/>
        <v>7.8943029679784713E-2</v>
      </c>
      <c r="AH13" s="19">
        <f t="shared" si="16"/>
        <v>0.51699086117275195</v>
      </c>
      <c r="AI13" s="19">
        <f t="shared" si="17"/>
        <v>0.50684089561601109</v>
      </c>
    </row>
    <row r="14" spans="1:35" x14ac:dyDescent="0.2">
      <c r="A14" s="14">
        <v>42</v>
      </c>
      <c r="B14" s="15">
        <v>0</v>
      </c>
      <c r="C14" s="16">
        <f t="shared" si="1"/>
        <v>0</v>
      </c>
      <c r="D14" s="15">
        <v>0</v>
      </c>
      <c r="E14" s="16">
        <f t="shared" si="2"/>
        <v>0</v>
      </c>
      <c r="F14" s="15">
        <v>0</v>
      </c>
      <c r="G14" s="16">
        <f t="shared" si="3"/>
        <v>0</v>
      </c>
      <c r="H14" s="15">
        <v>0</v>
      </c>
      <c r="I14" s="16">
        <f t="shared" si="4"/>
        <v>0</v>
      </c>
      <c r="J14" s="15">
        <v>0</v>
      </c>
      <c r="K14" s="16">
        <f t="shared" si="5"/>
        <v>0</v>
      </c>
      <c r="L14" s="15">
        <v>0</v>
      </c>
      <c r="M14" s="16">
        <f t="shared" si="6"/>
        <v>0</v>
      </c>
      <c r="N14" s="15">
        <v>30</v>
      </c>
      <c r="O14" s="16">
        <f t="shared" si="7"/>
        <v>1.5552099533437014</v>
      </c>
      <c r="P14" s="15">
        <v>33</v>
      </c>
      <c r="Q14" s="16">
        <f t="shared" si="8"/>
        <v>2.1753460777851021</v>
      </c>
      <c r="R14" s="15">
        <v>61</v>
      </c>
      <c r="S14" s="16">
        <f t="shared" si="9"/>
        <v>3.0668677727501255</v>
      </c>
      <c r="T14" s="15">
        <v>69</v>
      </c>
      <c r="U14" s="16">
        <f t="shared" si="10"/>
        <v>2.6890101325019486</v>
      </c>
      <c r="V14" s="15">
        <v>55</v>
      </c>
      <c r="W14" s="16">
        <f t="shared" si="11"/>
        <v>2.666020358700921</v>
      </c>
      <c r="X14" s="15">
        <v>57</v>
      </c>
      <c r="Y14" s="16">
        <f t="shared" si="12"/>
        <v>2.7522935779816518</v>
      </c>
      <c r="Z14" s="15">
        <v>45</v>
      </c>
      <c r="AA14" s="16">
        <f t="shared" si="14"/>
        <v>2.4972253052164262</v>
      </c>
      <c r="AB14" s="17">
        <v>131</v>
      </c>
      <c r="AC14" s="18">
        <f t="shared" si="13"/>
        <v>3.5300458097547831</v>
      </c>
      <c r="AF14" s="19">
        <f t="shared" si="18"/>
        <v>0</v>
      </c>
      <c r="AG14" s="19">
        <f t="shared" si="15"/>
        <v>0</v>
      </c>
      <c r="AH14" s="19">
        <f t="shared" si="16"/>
        <v>2.6775152456014348</v>
      </c>
      <c r="AI14" s="19">
        <f t="shared" si="17"/>
        <v>2.616502373504332</v>
      </c>
    </row>
    <row r="15" spans="1:35" x14ac:dyDescent="0.2">
      <c r="A15" s="14">
        <v>43</v>
      </c>
      <c r="B15" s="15">
        <v>1</v>
      </c>
      <c r="C15" s="16">
        <f t="shared" si="1"/>
        <v>0.48543689320388345</v>
      </c>
      <c r="D15" s="15">
        <v>1</v>
      </c>
      <c r="E15" s="16">
        <f t="shared" si="2"/>
        <v>0.37735849056603776</v>
      </c>
      <c r="F15" s="15">
        <v>2</v>
      </c>
      <c r="G15" s="16">
        <f t="shared" si="3"/>
        <v>0.64724919093851141</v>
      </c>
      <c r="H15" s="15">
        <v>1</v>
      </c>
      <c r="I15" s="16">
        <f t="shared" si="4"/>
        <v>0.22271714922048996</v>
      </c>
      <c r="J15" s="15">
        <v>1</v>
      </c>
      <c r="K15" s="16">
        <f t="shared" si="5"/>
        <v>0.12547051442910914</v>
      </c>
      <c r="L15" s="15">
        <v>0</v>
      </c>
      <c r="M15" s="16">
        <f t="shared" si="6"/>
        <v>0</v>
      </c>
      <c r="N15" s="15">
        <v>1</v>
      </c>
      <c r="O15" s="16">
        <f t="shared" si="7"/>
        <v>5.1840331778123382E-2</v>
      </c>
      <c r="P15" s="15">
        <v>0</v>
      </c>
      <c r="Q15" s="16">
        <f t="shared" si="8"/>
        <v>0</v>
      </c>
      <c r="R15" s="15">
        <v>1</v>
      </c>
      <c r="S15" s="16">
        <f t="shared" si="9"/>
        <v>5.0276520864756154E-2</v>
      </c>
      <c r="T15" s="15">
        <v>1</v>
      </c>
      <c r="U15" s="16">
        <f t="shared" si="10"/>
        <v>3.8971161340607949E-2</v>
      </c>
      <c r="V15" s="15">
        <v>0</v>
      </c>
      <c r="W15" s="16">
        <f t="shared" si="11"/>
        <v>0</v>
      </c>
      <c r="X15" s="15">
        <v>0</v>
      </c>
      <c r="Y15" s="16">
        <f t="shared" si="12"/>
        <v>0</v>
      </c>
      <c r="Z15" s="15">
        <v>0</v>
      </c>
      <c r="AA15" s="16">
        <f t="shared" si="14"/>
        <v>0</v>
      </c>
      <c r="AB15" s="17">
        <v>6</v>
      </c>
      <c r="AC15" s="18">
        <f t="shared" si="13"/>
        <v>0.16168148746968472</v>
      </c>
      <c r="AF15" s="19">
        <f t="shared" si="18"/>
        <v>0.22271714922048996</v>
      </c>
      <c r="AG15" s="19">
        <f t="shared" si="15"/>
        <v>0.30970537305967194</v>
      </c>
      <c r="AH15" s="19">
        <f t="shared" si="16"/>
        <v>1.9485580670303974E-2</v>
      </c>
      <c r="AI15" s="19">
        <f t="shared" si="17"/>
        <v>3.784618768164652E-2</v>
      </c>
    </row>
    <row r="16" spans="1:35" x14ac:dyDescent="0.2">
      <c r="A16" s="14">
        <v>44</v>
      </c>
      <c r="B16" s="15">
        <v>0</v>
      </c>
      <c r="C16" s="16">
        <f t="shared" si="1"/>
        <v>0</v>
      </c>
      <c r="D16" s="15">
        <v>3</v>
      </c>
      <c r="E16" s="16">
        <f t="shared" si="2"/>
        <v>1.1320754716981132</v>
      </c>
      <c r="F16" s="15">
        <v>0</v>
      </c>
      <c r="G16" s="16">
        <f t="shared" si="3"/>
        <v>0</v>
      </c>
      <c r="H16" s="15">
        <v>0</v>
      </c>
      <c r="I16" s="16">
        <f t="shared" si="4"/>
        <v>0</v>
      </c>
      <c r="J16" s="15">
        <v>1</v>
      </c>
      <c r="K16" s="16">
        <f t="shared" si="5"/>
        <v>0.12547051442910914</v>
      </c>
      <c r="L16" s="15">
        <v>8</v>
      </c>
      <c r="M16" s="16">
        <f t="shared" si="6"/>
        <v>0.58436815193571956</v>
      </c>
      <c r="N16" s="15">
        <v>34</v>
      </c>
      <c r="O16" s="16">
        <f t="shared" si="7"/>
        <v>1.762571280456195</v>
      </c>
      <c r="P16" s="15">
        <v>7</v>
      </c>
      <c r="Q16" s="16">
        <f t="shared" si="8"/>
        <v>0.46143704680290049</v>
      </c>
      <c r="R16" s="15">
        <v>15</v>
      </c>
      <c r="S16" s="16">
        <f t="shared" si="9"/>
        <v>0.75414781297134237</v>
      </c>
      <c r="T16" s="15">
        <v>37</v>
      </c>
      <c r="U16" s="16">
        <f t="shared" si="10"/>
        <v>1.4419329696024943</v>
      </c>
      <c r="V16" s="15">
        <v>28</v>
      </c>
      <c r="W16" s="16">
        <f t="shared" si="11"/>
        <v>1.3572467280659235</v>
      </c>
      <c r="X16" s="15">
        <v>10</v>
      </c>
      <c r="Y16" s="16">
        <f t="shared" si="12"/>
        <v>0.48285852245292127</v>
      </c>
      <c r="Z16" s="15">
        <v>12</v>
      </c>
      <c r="AA16" s="16">
        <f t="shared" si="14"/>
        <v>0.66592674805771357</v>
      </c>
      <c r="AB16" s="17">
        <v>67</v>
      </c>
      <c r="AC16" s="18">
        <f t="shared" si="13"/>
        <v>1.8054432767448128</v>
      </c>
      <c r="AF16" s="19">
        <f t="shared" si="18"/>
        <v>0.12547051442910914</v>
      </c>
      <c r="AG16" s="19">
        <f t="shared" si="15"/>
        <v>0.30698568967715695</v>
      </c>
      <c r="AH16" s="19">
        <f t="shared" si="16"/>
        <v>1.0556972705186329</v>
      </c>
      <c r="AI16" s="19">
        <f t="shared" si="17"/>
        <v>1.0914455481442877</v>
      </c>
    </row>
    <row r="17" spans="1:35" x14ac:dyDescent="0.2">
      <c r="A17" s="14">
        <v>45</v>
      </c>
      <c r="B17" s="15">
        <v>0</v>
      </c>
      <c r="C17" s="16">
        <f t="shared" si="1"/>
        <v>0</v>
      </c>
      <c r="D17" s="15">
        <v>7</v>
      </c>
      <c r="E17" s="16">
        <f t="shared" si="2"/>
        <v>2.6415094339622645</v>
      </c>
      <c r="F17" s="15">
        <v>1</v>
      </c>
      <c r="G17" s="16">
        <f t="shared" si="3"/>
        <v>0.3236245954692557</v>
      </c>
      <c r="H17" s="15">
        <v>3</v>
      </c>
      <c r="I17" s="16">
        <f t="shared" si="4"/>
        <v>0.66815144766146994</v>
      </c>
      <c r="J17" s="15">
        <v>4</v>
      </c>
      <c r="K17" s="16">
        <f t="shared" si="5"/>
        <v>0.50188205771643657</v>
      </c>
      <c r="L17" s="15">
        <v>13</v>
      </c>
      <c r="M17" s="16">
        <f t="shared" si="6"/>
        <v>0.94959824689554417</v>
      </c>
      <c r="N17" s="15">
        <v>21</v>
      </c>
      <c r="O17" s="16">
        <f t="shared" si="7"/>
        <v>1.088646967340591</v>
      </c>
      <c r="P17" s="15">
        <v>20</v>
      </c>
      <c r="Q17" s="16">
        <f t="shared" si="8"/>
        <v>1.3183915622940012</v>
      </c>
      <c r="R17" s="15">
        <v>29</v>
      </c>
      <c r="S17" s="16">
        <f t="shared" si="9"/>
        <v>1.4580191050779285</v>
      </c>
      <c r="T17" s="15">
        <v>46</v>
      </c>
      <c r="U17" s="16">
        <f t="shared" si="10"/>
        <v>1.7926734216679656</v>
      </c>
      <c r="V17" s="15">
        <v>30</v>
      </c>
      <c r="W17" s="16">
        <f t="shared" si="11"/>
        <v>1.4541929229277752</v>
      </c>
      <c r="X17" s="15">
        <v>32</v>
      </c>
      <c r="Y17" s="16">
        <f t="shared" si="12"/>
        <v>1.545147271849348</v>
      </c>
      <c r="Z17" s="15">
        <v>17</v>
      </c>
      <c r="AA17" s="16">
        <f t="shared" si="14"/>
        <v>0.94339622641509435</v>
      </c>
      <c r="AB17" s="17">
        <v>90</v>
      </c>
      <c r="AC17" s="18">
        <f t="shared" si="13"/>
        <v>2.4252223120452707</v>
      </c>
      <c r="AF17" s="19">
        <f t="shared" si="18"/>
        <v>0.66815144766146994</v>
      </c>
      <c r="AG17" s="19">
        <f t="shared" si="15"/>
        <v>0.84746096361749512</v>
      </c>
      <c r="AH17" s="19">
        <f t="shared" si="16"/>
        <v>1.4561060140028519</v>
      </c>
      <c r="AI17" s="19">
        <f t="shared" si="17"/>
        <v>1.5032112237022468</v>
      </c>
    </row>
    <row r="18" spans="1:35" x14ac:dyDescent="0.2">
      <c r="A18" s="14">
        <v>51</v>
      </c>
      <c r="B18" s="15">
        <v>2</v>
      </c>
      <c r="C18" s="16">
        <f t="shared" si="1"/>
        <v>0.97087378640776689</v>
      </c>
      <c r="D18" s="15">
        <v>7</v>
      </c>
      <c r="E18" s="16">
        <f t="shared" si="2"/>
        <v>2.6415094339622645</v>
      </c>
      <c r="F18" s="15">
        <v>15</v>
      </c>
      <c r="G18" s="16">
        <f t="shared" si="3"/>
        <v>4.8543689320388346</v>
      </c>
      <c r="H18" s="15">
        <v>21</v>
      </c>
      <c r="I18" s="16">
        <f t="shared" si="4"/>
        <v>4.6770601336302899</v>
      </c>
      <c r="J18" s="15">
        <v>45</v>
      </c>
      <c r="K18" s="16">
        <f t="shared" si="5"/>
        <v>5.6461731493099121</v>
      </c>
      <c r="L18" s="15">
        <v>75</v>
      </c>
      <c r="M18" s="16">
        <f t="shared" si="6"/>
        <v>5.4784514243973703</v>
      </c>
      <c r="N18" s="15">
        <v>116</v>
      </c>
      <c r="O18" s="16">
        <f t="shared" si="7"/>
        <v>6.0134784862623123</v>
      </c>
      <c r="P18" s="15">
        <v>86</v>
      </c>
      <c r="Q18" s="16">
        <f t="shared" si="8"/>
        <v>5.6690837178642051</v>
      </c>
      <c r="R18" s="15">
        <v>106</v>
      </c>
      <c r="S18" s="16">
        <f t="shared" si="9"/>
        <v>5.3293112116641526</v>
      </c>
      <c r="T18" s="15">
        <v>162</v>
      </c>
      <c r="U18" s="16">
        <f t="shared" si="10"/>
        <v>6.3133281371784884</v>
      </c>
      <c r="V18" s="15">
        <v>88</v>
      </c>
      <c r="W18" s="16">
        <f t="shared" si="11"/>
        <v>4.2656325739214731</v>
      </c>
      <c r="X18" s="15">
        <v>116</v>
      </c>
      <c r="Y18" s="16">
        <f t="shared" si="12"/>
        <v>5.6011588604538876</v>
      </c>
      <c r="Z18" s="15">
        <v>118</v>
      </c>
      <c r="AA18" s="16">
        <f t="shared" si="14"/>
        <v>6.5482796892341852</v>
      </c>
      <c r="AB18" s="17">
        <v>195</v>
      </c>
      <c r="AC18" s="18">
        <f t="shared" si="13"/>
        <v>5.254648342764753</v>
      </c>
      <c r="AF18" s="19">
        <f t="shared" si="18"/>
        <v>4.6770601336302899</v>
      </c>
      <c r="AG18" s="19">
        <f t="shared" si="15"/>
        <v>4.0447394766244065</v>
      </c>
      <c r="AH18" s="19">
        <f t="shared" si="16"/>
        <v>5.6351212891590468</v>
      </c>
      <c r="AI18" s="19">
        <f t="shared" si="17"/>
        <v>5.6243651274179323</v>
      </c>
    </row>
    <row r="19" spans="1:35" x14ac:dyDescent="0.2">
      <c r="A19" s="14">
        <v>52</v>
      </c>
      <c r="B19" s="15">
        <v>6</v>
      </c>
      <c r="C19" s="16">
        <f t="shared" si="1"/>
        <v>2.912621359223301</v>
      </c>
      <c r="D19" s="15">
        <v>18</v>
      </c>
      <c r="E19" s="16">
        <f t="shared" si="2"/>
        <v>6.7924528301886795</v>
      </c>
      <c r="F19" s="15">
        <v>1</v>
      </c>
      <c r="G19" s="16">
        <f t="shared" si="3"/>
        <v>0.3236245954692557</v>
      </c>
      <c r="H19" s="15">
        <v>4</v>
      </c>
      <c r="I19" s="16">
        <f t="shared" si="4"/>
        <v>0.89086859688195985</v>
      </c>
      <c r="J19" s="15">
        <v>11</v>
      </c>
      <c r="K19" s="16">
        <f t="shared" si="5"/>
        <v>1.3801756587202008</v>
      </c>
      <c r="L19" s="15">
        <v>3</v>
      </c>
      <c r="M19" s="16">
        <f t="shared" si="6"/>
        <v>0.21913805697589481</v>
      </c>
      <c r="N19" s="15">
        <v>54</v>
      </c>
      <c r="O19" s="16">
        <f t="shared" si="7"/>
        <v>2.7993779160186625</v>
      </c>
      <c r="P19" s="15">
        <v>88</v>
      </c>
      <c r="Q19" s="16">
        <f t="shared" si="8"/>
        <v>5.8009228740936063</v>
      </c>
      <c r="R19" s="15">
        <v>80</v>
      </c>
      <c r="S19" s="16">
        <f t="shared" si="9"/>
        <v>4.0221216691804926</v>
      </c>
      <c r="T19" s="15">
        <v>113</v>
      </c>
      <c r="U19" s="16">
        <f t="shared" si="10"/>
        <v>4.4037412314886986</v>
      </c>
      <c r="V19" s="15">
        <v>113</v>
      </c>
      <c r="W19" s="16">
        <f t="shared" si="11"/>
        <v>5.4774600096946191</v>
      </c>
      <c r="X19" s="15">
        <v>109</v>
      </c>
      <c r="Y19" s="16">
        <f t="shared" si="12"/>
        <v>5.2631578947368416</v>
      </c>
      <c r="Z19" s="15">
        <v>100</v>
      </c>
      <c r="AA19" s="16">
        <f t="shared" si="14"/>
        <v>5.5493895671476139</v>
      </c>
      <c r="AB19" s="17">
        <v>154</v>
      </c>
      <c r="AC19" s="18">
        <f t="shared" si="13"/>
        <v>4.1498248450552406</v>
      </c>
      <c r="AF19" s="19">
        <f t="shared" si="18"/>
        <v>1.3801756587202008</v>
      </c>
      <c r="AG19" s="19">
        <f t="shared" si="15"/>
        <v>2.0864801829098822</v>
      </c>
      <c r="AH19" s="19">
        <f t="shared" si="16"/>
        <v>4.8334495631127705</v>
      </c>
      <c r="AI19" s="19">
        <f t="shared" si="17"/>
        <v>4.6832495009269719</v>
      </c>
    </row>
    <row r="20" spans="1:35" x14ac:dyDescent="0.2">
      <c r="A20" s="14">
        <v>53</v>
      </c>
      <c r="B20" s="15">
        <v>8</v>
      </c>
      <c r="C20" s="16">
        <f t="shared" si="1"/>
        <v>3.8834951456310676</v>
      </c>
      <c r="D20" s="15">
        <v>14</v>
      </c>
      <c r="E20" s="16">
        <f t="shared" si="2"/>
        <v>5.2830188679245289</v>
      </c>
      <c r="F20" s="15">
        <v>32</v>
      </c>
      <c r="G20" s="16">
        <f t="shared" si="3"/>
        <v>10.355987055016183</v>
      </c>
      <c r="H20" s="15">
        <v>51</v>
      </c>
      <c r="I20" s="16">
        <f t="shared" si="4"/>
        <v>11.358574610244988</v>
      </c>
      <c r="J20" s="15">
        <v>82</v>
      </c>
      <c r="K20" s="16">
        <f t="shared" si="5"/>
        <v>10.28858218318695</v>
      </c>
      <c r="L20" s="15">
        <v>76</v>
      </c>
      <c r="M20" s="16">
        <f t="shared" si="6"/>
        <v>5.5514974433893354</v>
      </c>
      <c r="N20" s="15">
        <v>125</v>
      </c>
      <c r="O20" s="16">
        <f t="shared" si="7"/>
        <v>6.4800414722654232</v>
      </c>
      <c r="P20" s="15">
        <v>101</v>
      </c>
      <c r="Q20" s="16">
        <f t="shared" si="8"/>
        <v>6.6578773895847068</v>
      </c>
      <c r="R20" s="15">
        <v>122</v>
      </c>
      <c r="S20" s="16">
        <f t="shared" si="9"/>
        <v>6.1337355455002509</v>
      </c>
      <c r="T20" s="15">
        <v>162</v>
      </c>
      <c r="U20" s="16">
        <f t="shared" si="10"/>
        <v>6.3133281371784884</v>
      </c>
      <c r="V20" s="15">
        <v>139</v>
      </c>
      <c r="W20" s="16">
        <f t="shared" si="11"/>
        <v>6.7377605428986911</v>
      </c>
      <c r="X20" s="15">
        <v>129</v>
      </c>
      <c r="Y20" s="16">
        <f t="shared" si="12"/>
        <v>6.2288749396426848</v>
      </c>
      <c r="Z20" s="15">
        <v>106</v>
      </c>
      <c r="AA20" s="16">
        <f t="shared" si="14"/>
        <v>5.8823529411764701</v>
      </c>
      <c r="AB20" s="17">
        <v>178</v>
      </c>
      <c r="AC20" s="18">
        <f t="shared" si="13"/>
        <v>4.7965507949339798</v>
      </c>
      <c r="AF20" s="19">
        <f t="shared" si="18"/>
        <v>5.5514974433893354</v>
      </c>
      <c r="AG20" s="19">
        <f t="shared" si="15"/>
        <v>7.7868592175655094</v>
      </c>
      <c r="AH20" s="19">
        <f t="shared" si="16"/>
        <v>6.271101538410587</v>
      </c>
      <c r="AI20" s="19">
        <f t="shared" si="17"/>
        <v>6.1538152203975871</v>
      </c>
    </row>
    <row r="21" spans="1:35" x14ac:dyDescent="0.2">
      <c r="A21" s="14">
        <v>54</v>
      </c>
      <c r="B21" s="15">
        <v>0</v>
      </c>
      <c r="C21" s="16">
        <f t="shared" si="1"/>
        <v>0</v>
      </c>
      <c r="D21" s="15">
        <v>1</v>
      </c>
      <c r="E21" s="16">
        <f t="shared" si="2"/>
        <v>0.37735849056603776</v>
      </c>
      <c r="F21" s="15">
        <v>0</v>
      </c>
      <c r="G21" s="16">
        <f t="shared" si="3"/>
        <v>0</v>
      </c>
      <c r="H21" s="15">
        <v>2</v>
      </c>
      <c r="I21" s="16">
        <f t="shared" si="4"/>
        <v>0.44543429844097993</v>
      </c>
      <c r="J21" s="15">
        <v>5</v>
      </c>
      <c r="K21" s="16">
        <f t="shared" si="5"/>
        <v>0.62735257214554585</v>
      </c>
      <c r="L21" s="15">
        <v>9</v>
      </c>
      <c r="M21" s="16">
        <f t="shared" si="6"/>
        <v>0.65741417092768439</v>
      </c>
      <c r="N21" s="15">
        <v>9</v>
      </c>
      <c r="O21" s="16">
        <f t="shared" si="7"/>
        <v>0.46656298600311047</v>
      </c>
      <c r="P21" s="15">
        <v>18</v>
      </c>
      <c r="Q21" s="16">
        <f t="shared" si="8"/>
        <v>1.1865524060646011</v>
      </c>
      <c r="R21" s="15">
        <v>25</v>
      </c>
      <c r="S21" s="16">
        <f t="shared" si="9"/>
        <v>1.2569130216189039</v>
      </c>
      <c r="T21" s="15">
        <v>30</v>
      </c>
      <c r="U21" s="16">
        <f t="shared" si="10"/>
        <v>1.1691348402182384</v>
      </c>
      <c r="V21" s="15">
        <v>36</v>
      </c>
      <c r="W21" s="16">
        <f t="shared" si="11"/>
        <v>1.74503150751333</v>
      </c>
      <c r="X21" s="15">
        <v>36</v>
      </c>
      <c r="Y21" s="16">
        <f t="shared" si="12"/>
        <v>1.7382906808305165</v>
      </c>
      <c r="Z21" s="15">
        <v>34</v>
      </c>
      <c r="AA21" s="16">
        <f t="shared" si="14"/>
        <v>1.8867924528301887</v>
      </c>
      <c r="AB21" s="17">
        <v>159</v>
      </c>
      <c r="AC21" s="18">
        <f t="shared" si="13"/>
        <v>4.2845594179466451</v>
      </c>
      <c r="AF21" s="19">
        <f t="shared" si="18"/>
        <v>0.44543429844097993</v>
      </c>
      <c r="AG21" s="19">
        <f t="shared" si="15"/>
        <v>0.35125992201337458</v>
      </c>
      <c r="AH21" s="19">
        <f t="shared" si="16"/>
        <v>1.4976018512247102</v>
      </c>
      <c r="AI21" s="19">
        <f t="shared" si="17"/>
        <v>1.7167296641281919</v>
      </c>
    </row>
    <row r="22" spans="1:35" x14ac:dyDescent="0.2">
      <c r="A22" s="14">
        <v>56</v>
      </c>
      <c r="B22" s="15">
        <v>1</v>
      </c>
      <c r="C22" s="16">
        <f t="shared" si="1"/>
        <v>0.48543689320388345</v>
      </c>
      <c r="D22" s="15">
        <v>1</v>
      </c>
      <c r="E22" s="16">
        <f t="shared" si="2"/>
        <v>0.37735849056603776</v>
      </c>
      <c r="F22" s="15">
        <v>3</v>
      </c>
      <c r="G22" s="16">
        <f t="shared" si="3"/>
        <v>0.97087378640776689</v>
      </c>
      <c r="H22" s="15">
        <v>9</v>
      </c>
      <c r="I22" s="16">
        <f t="shared" si="4"/>
        <v>2.0044543429844097</v>
      </c>
      <c r="J22" s="15">
        <v>7</v>
      </c>
      <c r="K22" s="16">
        <f t="shared" si="5"/>
        <v>0.87829360100376408</v>
      </c>
      <c r="L22" s="15">
        <v>22</v>
      </c>
      <c r="M22" s="16">
        <f t="shared" si="6"/>
        <v>1.6070124178232286</v>
      </c>
      <c r="N22" s="15">
        <v>24</v>
      </c>
      <c r="O22" s="16">
        <f t="shared" si="7"/>
        <v>1.2441679626749611</v>
      </c>
      <c r="P22" s="15">
        <v>35</v>
      </c>
      <c r="Q22" s="16">
        <f t="shared" si="8"/>
        <v>2.3071852340145025</v>
      </c>
      <c r="R22" s="15">
        <v>45</v>
      </c>
      <c r="S22" s="16">
        <f t="shared" si="9"/>
        <v>2.2624434389140271</v>
      </c>
      <c r="T22" s="15">
        <v>64</v>
      </c>
      <c r="U22" s="16">
        <f t="shared" si="10"/>
        <v>2.4941543257989087</v>
      </c>
      <c r="V22" s="15">
        <v>51</v>
      </c>
      <c r="W22" s="16">
        <f t="shared" si="11"/>
        <v>2.4721279689772175</v>
      </c>
      <c r="X22" s="15">
        <v>48</v>
      </c>
      <c r="Y22" s="16">
        <f t="shared" si="12"/>
        <v>2.3177209077740222</v>
      </c>
      <c r="Z22" s="15">
        <v>47</v>
      </c>
      <c r="AA22" s="16">
        <f t="shared" si="14"/>
        <v>2.6082130965593784</v>
      </c>
      <c r="AB22" s="17">
        <v>128</v>
      </c>
      <c r="AC22" s="18">
        <f t="shared" si="13"/>
        <v>3.4492050660199407</v>
      </c>
      <c r="AF22" s="19">
        <f t="shared" si="18"/>
        <v>0.87829360100376408</v>
      </c>
      <c r="AG22" s="19">
        <f t="shared" si="15"/>
        <v>1.0539049219981818</v>
      </c>
      <c r="AH22" s="19">
        <f t="shared" si="16"/>
        <v>2.3949244383756199</v>
      </c>
      <c r="AI22" s="19">
        <f t="shared" si="17"/>
        <v>2.3944022500916198</v>
      </c>
    </row>
    <row r="23" spans="1:35" x14ac:dyDescent="0.2">
      <c r="A23" s="14">
        <v>58</v>
      </c>
      <c r="B23" s="15">
        <v>11</v>
      </c>
      <c r="C23" s="16">
        <f t="shared" si="1"/>
        <v>5.3398058252427179</v>
      </c>
      <c r="D23" s="15">
        <v>21</v>
      </c>
      <c r="E23" s="16">
        <f t="shared" si="2"/>
        <v>7.9245283018867925</v>
      </c>
      <c r="F23" s="15">
        <v>17</v>
      </c>
      <c r="G23" s="16">
        <f t="shared" si="3"/>
        <v>5.5016181229773462</v>
      </c>
      <c r="H23" s="15">
        <v>37</v>
      </c>
      <c r="I23" s="16">
        <f t="shared" si="4"/>
        <v>8.2405345211581285</v>
      </c>
      <c r="J23" s="15">
        <v>57</v>
      </c>
      <c r="K23" s="16">
        <f t="shared" si="5"/>
        <v>7.1518193224592226</v>
      </c>
      <c r="L23" s="15">
        <v>57</v>
      </c>
      <c r="M23" s="16">
        <f t="shared" si="6"/>
        <v>4.1636230825420011</v>
      </c>
      <c r="N23" s="15">
        <v>94</v>
      </c>
      <c r="O23" s="16">
        <f t="shared" si="7"/>
        <v>4.8729911871435982</v>
      </c>
      <c r="P23" s="15">
        <v>53</v>
      </c>
      <c r="Q23" s="16">
        <f t="shared" si="8"/>
        <v>3.4937376400791038</v>
      </c>
      <c r="R23" s="15">
        <v>107</v>
      </c>
      <c r="S23" s="16">
        <f t="shared" si="9"/>
        <v>5.3795877325289094</v>
      </c>
      <c r="T23" s="15">
        <v>115</v>
      </c>
      <c r="U23" s="16">
        <f t="shared" si="10"/>
        <v>4.4816835541699147</v>
      </c>
      <c r="V23" s="15">
        <v>85</v>
      </c>
      <c r="W23" s="16">
        <f t="shared" si="11"/>
        <v>4.120213281628696</v>
      </c>
      <c r="X23" s="15">
        <v>89</v>
      </c>
      <c r="Y23" s="16">
        <f t="shared" si="12"/>
        <v>4.2974408498309993</v>
      </c>
      <c r="Z23" s="15">
        <v>87</v>
      </c>
      <c r="AA23" s="16">
        <f t="shared" si="14"/>
        <v>4.8279689234184247</v>
      </c>
      <c r="AB23" s="17">
        <v>108</v>
      </c>
      <c r="AC23" s="18">
        <f t="shared" si="13"/>
        <v>2.9102667744543247</v>
      </c>
      <c r="AF23" s="19">
        <f t="shared" si="18"/>
        <v>7.1518193224592226</v>
      </c>
      <c r="AG23" s="19">
        <f t="shared" si="15"/>
        <v>6.386988196044368</v>
      </c>
      <c r="AH23" s="19">
        <f t="shared" si="16"/>
        <v>4.389562202000457</v>
      </c>
      <c r="AI23" s="19">
        <f t="shared" si="17"/>
        <v>4.2979862429067461</v>
      </c>
    </row>
    <row r="24" spans="1:35" x14ac:dyDescent="0.2">
      <c r="A24" s="14">
        <v>59</v>
      </c>
      <c r="B24" s="15">
        <v>0</v>
      </c>
      <c r="C24" s="16">
        <f t="shared" si="1"/>
        <v>0</v>
      </c>
      <c r="D24" s="15">
        <v>4</v>
      </c>
      <c r="E24" s="16">
        <f t="shared" si="2"/>
        <v>1.5094339622641511</v>
      </c>
      <c r="F24" s="15">
        <v>1</v>
      </c>
      <c r="G24" s="16">
        <f t="shared" si="3"/>
        <v>0.3236245954692557</v>
      </c>
      <c r="H24" s="15">
        <v>15</v>
      </c>
      <c r="I24" s="16">
        <f t="shared" si="4"/>
        <v>3.3407572383073498</v>
      </c>
      <c r="J24" s="15">
        <v>2</v>
      </c>
      <c r="K24" s="16">
        <f t="shared" si="5"/>
        <v>0.25094102885821828</v>
      </c>
      <c r="L24" s="15">
        <v>11</v>
      </c>
      <c r="M24" s="16">
        <f t="shared" si="6"/>
        <v>0.80350620891161428</v>
      </c>
      <c r="N24" s="15">
        <v>39</v>
      </c>
      <c r="O24" s="16">
        <f t="shared" si="7"/>
        <v>2.0217729393468118</v>
      </c>
      <c r="P24" s="15">
        <v>31</v>
      </c>
      <c r="Q24" s="16">
        <f t="shared" si="8"/>
        <v>2.0435069215557022</v>
      </c>
      <c r="R24" s="15">
        <v>55</v>
      </c>
      <c r="S24" s="16">
        <f t="shared" si="9"/>
        <v>2.7652086475615887</v>
      </c>
      <c r="T24" s="15">
        <v>77</v>
      </c>
      <c r="U24" s="16">
        <f t="shared" si="10"/>
        <v>3.0007794232268123</v>
      </c>
      <c r="V24" s="15">
        <v>58</v>
      </c>
      <c r="W24" s="16">
        <f t="shared" si="11"/>
        <v>2.8114396509936985</v>
      </c>
      <c r="X24" s="15">
        <v>62</v>
      </c>
      <c r="Y24" s="16">
        <f t="shared" si="12"/>
        <v>2.9937228392081119</v>
      </c>
      <c r="Z24" s="15">
        <v>45</v>
      </c>
      <c r="AA24" s="16">
        <f t="shared" si="14"/>
        <v>2.4972253052164262</v>
      </c>
      <c r="AB24" s="17">
        <v>103</v>
      </c>
      <c r="AC24" s="18">
        <f t="shared" si="13"/>
        <v>2.7755322015629211</v>
      </c>
      <c r="AF24" s="19">
        <f t="shared" si="18"/>
        <v>0.80350620891161428</v>
      </c>
      <c r="AG24" s="19">
        <f t="shared" si="15"/>
        <v>1.0380438389684314</v>
      </c>
      <c r="AH24" s="19">
        <f t="shared" si="16"/>
        <v>2.7703704245622549</v>
      </c>
      <c r="AI24" s="19">
        <f t="shared" si="17"/>
        <v>2.613648491084009</v>
      </c>
    </row>
    <row r="25" spans="1:35" x14ac:dyDescent="0.2">
      <c r="A25" s="14">
        <v>61</v>
      </c>
      <c r="B25" s="15">
        <v>3</v>
      </c>
      <c r="C25" s="16">
        <f t="shared" si="1"/>
        <v>1.4563106796116505</v>
      </c>
      <c r="D25" s="15">
        <v>4</v>
      </c>
      <c r="E25" s="16">
        <f t="shared" si="2"/>
        <v>1.5094339622641511</v>
      </c>
      <c r="F25" s="15">
        <v>13</v>
      </c>
      <c r="G25" s="16">
        <f t="shared" si="3"/>
        <v>4.2071197411003238</v>
      </c>
      <c r="H25" s="15">
        <v>15</v>
      </c>
      <c r="I25" s="16">
        <f t="shared" si="4"/>
        <v>3.3407572383073498</v>
      </c>
      <c r="J25" s="15">
        <v>32</v>
      </c>
      <c r="K25" s="16">
        <f t="shared" si="5"/>
        <v>4.0150564617314926</v>
      </c>
      <c r="L25" s="15">
        <v>53</v>
      </c>
      <c r="M25" s="16">
        <f t="shared" si="6"/>
        <v>3.8714390065741422</v>
      </c>
      <c r="N25" s="15">
        <v>74</v>
      </c>
      <c r="O25" s="16">
        <f t="shared" si="7"/>
        <v>3.8361845515811304</v>
      </c>
      <c r="P25" s="15">
        <v>81</v>
      </c>
      <c r="Q25" s="16">
        <f t="shared" si="8"/>
        <v>5.3394858272907051</v>
      </c>
      <c r="R25" s="15">
        <v>64</v>
      </c>
      <c r="S25" s="16">
        <f t="shared" si="9"/>
        <v>3.2176973353443938</v>
      </c>
      <c r="T25" s="15">
        <v>107</v>
      </c>
      <c r="U25" s="16">
        <f t="shared" si="10"/>
        <v>4.169914263445051</v>
      </c>
      <c r="V25" s="15">
        <v>97</v>
      </c>
      <c r="W25" s="16">
        <f t="shared" si="11"/>
        <v>4.7018904507998061</v>
      </c>
      <c r="X25" s="15">
        <v>95</v>
      </c>
      <c r="Y25" s="16">
        <f t="shared" si="12"/>
        <v>4.5871559633027523</v>
      </c>
      <c r="Z25" s="15">
        <v>77</v>
      </c>
      <c r="AA25" s="16">
        <f t="shared" si="14"/>
        <v>4.2730299667036631</v>
      </c>
      <c r="AB25" s="17">
        <v>106</v>
      </c>
      <c r="AC25" s="18">
        <f t="shared" si="13"/>
        <v>2.8563729452977635</v>
      </c>
      <c r="AF25" s="19">
        <f t="shared" si="18"/>
        <v>3.3407572383073498</v>
      </c>
      <c r="AG25" s="19">
        <f t="shared" si="15"/>
        <v>3.0666861815981847</v>
      </c>
      <c r="AH25" s="19">
        <f t="shared" si="16"/>
        <v>4.2214721150743575</v>
      </c>
      <c r="AI25" s="19">
        <f t="shared" si="17"/>
        <v>4.1227164129706582</v>
      </c>
    </row>
    <row r="26" spans="1:35" x14ac:dyDescent="0.2">
      <c r="A26" s="14">
        <v>62</v>
      </c>
      <c r="B26" s="15">
        <v>2</v>
      </c>
      <c r="C26" s="16">
        <f t="shared" si="1"/>
        <v>0.97087378640776689</v>
      </c>
      <c r="D26" s="15">
        <v>3</v>
      </c>
      <c r="E26" s="16">
        <f t="shared" si="2"/>
        <v>1.1320754716981132</v>
      </c>
      <c r="F26" s="15">
        <v>0</v>
      </c>
      <c r="G26" s="16">
        <f t="shared" si="3"/>
        <v>0</v>
      </c>
      <c r="H26" s="15">
        <v>0</v>
      </c>
      <c r="I26" s="16">
        <f t="shared" si="4"/>
        <v>0</v>
      </c>
      <c r="J26" s="15">
        <v>7</v>
      </c>
      <c r="K26" s="16">
        <f t="shared" si="5"/>
        <v>0.87829360100376408</v>
      </c>
      <c r="L26" s="15">
        <v>29</v>
      </c>
      <c r="M26" s="16">
        <f t="shared" si="6"/>
        <v>2.1183345507669831</v>
      </c>
      <c r="N26" s="15">
        <v>35</v>
      </c>
      <c r="O26" s="16">
        <f t="shared" si="7"/>
        <v>1.8144116122343183</v>
      </c>
      <c r="P26" s="15">
        <v>38</v>
      </c>
      <c r="Q26" s="16">
        <f t="shared" si="8"/>
        <v>2.5049439683586026</v>
      </c>
      <c r="R26" s="15">
        <v>45</v>
      </c>
      <c r="S26" s="16">
        <f t="shared" si="9"/>
        <v>2.2624434389140271</v>
      </c>
      <c r="T26" s="15">
        <v>77</v>
      </c>
      <c r="U26" s="16">
        <f t="shared" si="10"/>
        <v>3.0007794232268123</v>
      </c>
      <c r="V26" s="15">
        <v>74</v>
      </c>
      <c r="W26" s="16">
        <f t="shared" si="11"/>
        <v>3.587009209888512</v>
      </c>
      <c r="X26" s="15">
        <v>50</v>
      </c>
      <c r="Y26" s="16">
        <f t="shared" si="12"/>
        <v>2.4142926122646067</v>
      </c>
      <c r="Z26" s="15">
        <v>42</v>
      </c>
      <c r="AA26" s="16">
        <f t="shared" si="14"/>
        <v>2.3307436182019976</v>
      </c>
      <c r="AB26" s="17">
        <v>32</v>
      </c>
      <c r="AC26" s="18">
        <f t="shared" si="13"/>
        <v>0.86230126650498518</v>
      </c>
      <c r="AF26" s="19">
        <f t="shared" si="18"/>
        <v>0.97087378640776689</v>
      </c>
      <c r="AG26" s="19">
        <f t="shared" si="15"/>
        <v>0.84992956831277111</v>
      </c>
      <c r="AH26" s="19">
        <f t="shared" si="16"/>
        <v>2.3725181152333024</v>
      </c>
      <c r="AI26" s="19">
        <f t="shared" si="17"/>
        <v>2.3471156436992326</v>
      </c>
    </row>
    <row r="27" spans="1:35" x14ac:dyDescent="0.2">
      <c r="A27" s="14">
        <v>66</v>
      </c>
      <c r="B27" s="15">
        <v>1</v>
      </c>
      <c r="C27" s="16">
        <f t="shared" si="1"/>
        <v>0.48543689320388345</v>
      </c>
      <c r="D27" s="15">
        <v>2</v>
      </c>
      <c r="E27" s="16">
        <f t="shared" si="2"/>
        <v>0.75471698113207553</v>
      </c>
      <c r="F27" s="15">
        <v>3</v>
      </c>
      <c r="G27" s="16">
        <f t="shared" si="3"/>
        <v>0.97087378640776689</v>
      </c>
      <c r="H27" s="15">
        <v>16</v>
      </c>
      <c r="I27" s="16">
        <f t="shared" si="4"/>
        <v>3.5634743875278394</v>
      </c>
      <c r="J27" s="15">
        <v>38</v>
      </c>
      <c r="K27" s="16">
        <f t="shared" si="5"/>
        <v>4.7678795483061487</v>
      </c>
      <c r="L27" s="15">
        <v>67</v>
      </c>
      <c r="M27" s="16">
        <f t="shared" si="6"/>
        <v>4.8940832724616508</v>
      </c>
      <c r="N27" s="15">
        <v>87</v>
      </c>
      <c r="O27" s="16">
        <f t="shared" si="7"/>
        <v>4.5101088646967336</v>
      </c>
      <c r="P27" s="15">
        <v>57</v>
      </c>
      <c r="Q27" s="16">
        <f t="shared" si="8"/>
        <v>3.7574159525379036</v>
      </c>
      <c r="R27" s="15">
        <v>92</v>
      </c>
      <c r="S27" s="16">
        <f t="shared" si="9"/>
        <v>4.6254399195575671</v>
      </c>
      <c r="T27" s="15">
        <v>98</v>
      </c>
      <c r="U27" s="16">
        <f t="shared" si="10"/>
        <v>3.8191738113795788</v>
      </c>
      <c r="V27" s="15">
        <v>98</v>
      </c>
      <c r="W27" s="16">
        <f t="shared" si="11"/>
        <v>4.750363548230732</v>
      </c>
      <c r="X27" s="15">
        <v>101</v>
      </c>
      <c r="Y27" s="16">
        <f t="shared" si="12"/>
        <v>4.8768710767745045</v>
      </c>
      <c r="Z27" s="15">
        <v>99</v>
      </c>
      <c r="AA27" s="16">
        <f t="shared" si="14"/>
        <v>5.493895671476138</v>
      </c>
      <c r="AB27" s="17">
        <v>153</v>
      </c>
      <c r="AC27" s="18">
        <f t="shared" si="13"/>
        <v>4.1228779304769603</v>
      </c>
      <c r="AF27" s="19">
        <f t="shared" si="18"/>
        <v>3.5634743875278394</v>
      </c>
      <c r="AG27" s="19">
        <f t="shared" si="15"/>
        <v>2.5727441448398944</v>
      </c>
      <c r="AH27" s="19">
        <f t="shared" si="16"/>
        <v>4.5677743921271503</v>
      </c>
      <c r="AI27" s="19">
        <f t="shared" si="17"/>
        <v>4.4945183468912653</v>
      </c>
    </row>
    <row r="28" spans="1:35" x14ac:dyDescent="0.2">
      <c r="A28" s="14">
        <v>68</v>
      </c>
      <c r="B28" s="15">
        <v>2</v>
      </c>
      <c r="C28" s="16">
        <f t="shared" si="1"/>
        <v>0.97087378640776689</v>
      </c>
      <c r="D28" s="15">
        <v>2</v>
      </c>
      <c r="E28" s="16">
        <f t="shared" si="2"/>
        <v>0.75471698113207553</v>
      </c>
      <c r="F28" s="15">
        <v>2</v>
      </c>
      <c r="G28" s="16">
        <f t="shared" si="3"/>
        <v>0.64724919093851141</v>
      </c>
      <c r="H28" s="15">
        <v>2</v>
      </c>
      <c r="I28" s="16">
        <f t="shared" si="4"/>
        <v>0.44543429844097993</v>
      </c>
      <c r="J28" s="15">
        <v>5</v>
      </c>
      <c r="K28" s="16">
        <f t="shared" si="5"/>
        <v>0.62735257214554585</v>
      </c>
      <c r="L28" s="15">
        <v>14</v>
      </c>
      <c r="M28" s="16">
        <f t="shared" si="6"/>
        <v>1.0226442658875092</v>
      </c>
      <c r="N28" s="15">
        <v>32</v>
      </c>
      <c r="O28" s="16">
        <f t="shared" si="7"/>
        <v>1.6588906168999482</v>
      </c>
      <c r="P28" s="15">
        <v>10</v>
      </c>
      <c r="Q28" s="16">
        <f t="shared" si="8"/>
        <v>0.65919578114700061</v>
      </c>
      <c r="R28" s="15">
        <v>79</v>
      </c>
      <c r="S28" s="16">
        <f t="shared" si="9"/>
        <v>3.9718451483157362</v>
      </c>
      <c r="T28" s="15">
        <v>116</v>
      </c>
      <c r="U28" s="16">
        <f t="shared" si="10"/>
        <v>4.5206547155105223</v>
      </c>
      <c r="V28" s="15">
        <v>71</v>
      </c>
      <c r="W28" s="16">
        <f t="shared" si="11"/>
        <v>3.4415899175957345</v>
      </c>
      <c r="X28" s="15">
        <v>23</v>
      </c>
      <c r="Y28" s="16">
        <f t="shared" si="12"/>
        <v>1.1105746016417191</v>
      </c>
      <c r="Z28" s="15">
        <v>17</v>
      </c>
      <c r="AA28" s="16">
        <f t="shared" si="14"/>
        <v>0.94339622641509435</v>
      </c>
      <c r="AB28" s="17">
        <v>129</v>
      </c>
      <c r="AC28" s="18">
        <f t="shared" si="13"/>
        <v>3.4761519805982215</v>
      </c>
      <c r="AF28" s="19">
        <f t="shared" si="18"/>
        <v>0.75471698113207553</v>
      </c>
      <c r="AG28" s="19">
        <f t="shared" si="15"/>
        <v>0.74471184915873145</v>
      </c>
      <c r="AH28" s="19">
        <f t="shared" si="16"/>
        <v>2.5502402672478413</v>
      </c>
      <c r="AI28" s="19">
        <f t="shared" si="17"/>
        <v>2.472787373515497</v>
      </c>
    </row>
    <row r="29" spans="1:35" x14ac:dyDescent="0.2">
      <c r="A29" s="14">
        <v>70</v>
      </c>
      <c r="B29" s="15">
        <v>5</v>
      </c>
      <c r="C29" s="16">
        <f t="shared" si="1"/>
        <v>2.4271844660194173</v>
      </c>
      <c r="D29" s="15">
        <v>6</v>
      </c>
      <c r="E29" s="16">
        <f t="shared" si="2"/>
        <v>2.2641509433962264</v>
      </c>
      <c r="F29" s="15">
        <v>19</v>
      </c>
      <c r="G29" s="16">
        <f t="shared" si="3"/>
        <v>6.1488673139158578</v>
      </c>
      <c r="H29" s="15">
        <v>18</v>
      </c>
      <c r="I29" s="16">
        <f t="shared" si="4"/>
        <v>4.0089086859688194</v>
      </c>
      <c r="J29" s="15">
        <v>32</v>
      </c>
      <c r="K29" s="16">
        <f t="shared" si="5"/>
        <v>4.0150564617314926</v>
      </c>
      <c r="L29" s="15">
        <v>27</v>
      </c>
      <c r="M29" s="16">
        <f t="shared" si="6"/>
        <v>1.9722425127830532</v>
      </c>
      <c r="N29" s="15">
        <v>50</v>
      </c>
      <c r="O29" s="16">
        <f t="shared" si="7"/>
        <v>2.5920165889061693</v>
      </c>
      <c r="P29" s="15">
        <v>25</v>
      </c>
      <c r="Q29" s="16">
        <f t="shared" si="8"/>
        <v>1.6479894528675016</v>
      </c>
      <c r="R29" s="15">
        <v>43</v>
      </c>
      <c r="S29" s="16">
        <f t="shared" si="9"/>
        <v>2.1618903971845147</v>
      </c>
      <c r="T29" s="15">
        <v>40</v>
      </c>
      <c r="U29" s="16">
        <f t="shared" si="10"/>
        <v>1.5588464536243181</v>
      </c>
      <c r="V29" s="15">
        <v>41</v>
      </c>
      <c r="W29" s="16">
        <f t="shared" si="11"/>
        <v>1.9873969946679595</v>
      </c>
      <c r="X29" s="15">
        <v>36</v>
      </c>
      <c r="Y29" s="16">
        <f t="shared" si="12"/>
        <v>1.7382906808305165</v>
      </c>
      <c r="Z29" s="15">
        <v>36</v>
      </c>
      <c r="AA29" s="16">
        <f t="shared" si="14"/>
        <v>1.9977802441731412</v>
      </c>
      <c r="AB29" s="17">
        <v>48</v>
      </c>
      <c r="AC29" s="18">
        <f t="shared" si="13"/>
        <v>1.2934518997574778</v>
      </c>
      <c r="AF29" s="19">
        <f t="shared" si="18"/>
        <v>2.4271844660194173</v>
      </c>
      <c r="AG29" s="19">
        <f t="shared" si="15"/>
        <v>3.4727350639691448</v>
      </c>
      <c r="AH29" s="19">
        <f t="shared" si="16"/>
        <v>1.862843837749238</v>
      </c>
      <c r="AI29" s="19">
        <f t="shared" si="17"/>
        <v>1.8722078390014498</v>
      </c>
    </row>
    <row r="30" spans="1:35" x14ac:dyDescent="0.2">
      <c r="A30" s="14">
        <v>71</v>
      </c>
      <c r="B30" s="15">
        <v>0</v>
      </c>
      <c r="C30" s="16">
        <f t="shared" si="1"/>
        <v>0</v>
      </c>
      <c r="D30" s="15">
        <v>0</v>
      </c>
      <c r="E30" s="16">
        <f t="shared" si="2"/>
        <v>0</v>
      </c>
      <c r="F30" s="15">
        <v>0</v>
      </c>
      <c r="G30" s="16">
        <f t="shared" si="3"/>
        <v>0</v>
      </c>
      <c r="H30" s="15">
        <v>1</v>
      </c>
      <c r="I30" s="16">
        <f t="shared" si="4"/>
        <v>0.22271714922048996</v>
      </c>
      <c r="J30" s="15">
        <v>6</v>
      </c>
      <c r="K30" s="16">
        <f t="shared" si="5"/>
        <v>0.75282308657465491</v>
      </c>
      <c r="L30" s="15">
        <v>3</v>
      </c>
      <c r="M30" s="16">
        <f t="shared" si="6"/>
        <v>0.21913805697589481</v>
      </c>
      <c r="N30" s="15">
        <v>2</v>
      </c>
      <c r="O30" s="16">
        <f t="shared" si="7"/>
        <v>0.10368066355624676</v>
      </c>
      <c r="P30" s="15">
        <v>7</v>
      </c>
      <c r="Q30" s="16">
        <f t="shared" si="8"/>
        <v>0.46143704680290049</v>
      </c>
      <c r="R30" s="15">
        <v>10</v>
      </c>
      <c r="S30" s="16">
        <f t="shared" si="9"/>
        <v>0.50276520864756158</v>
      </c>
      <c r="T30" s="15">
        <v>22</v>
      </c>
      <c r="U30" s="16">
        <f t="shared" si="10"/>
        <v>0.85736554949337496</v>
      </c>
      <c r="V30" s="15">
        <v>9</v>
      </c>
      <c r="W30" s="16">
        <f t="shared" si="11"/>
        <v>0.43625787687833251</v>
      </c>
      <c r="X30" s="15">
        <v>12</v>
      </c>
      <c r="Y30" s="16">
        <f t="shared" si="12"/>
        <v>0.57943022694350554</v>
      </c>
      <c r="Z30" s="15">
        <v>5</v>
      </c>
      <c r="AA30" s="16">
        <f t="shared" si="14"/>
        <v>0.27746947835738067</v>
      </c>
      <c r="AB30" s="17">
        <v>9</v>
      </c>
      <c r="AC30" s="18">
        <f t="shared" si="13"/>
        <v>0.24252223120452709</v>
      </c>
      <c r="AF30" s="19">
        <f t="shared" si="18"/>
        <v>0.21913805697589481</v>
      </c>
      <c r="AG30" s="19">
        <f t="shared" si="15"/>
        <v>0.19911304879517325</v>
      </c>
      <c r="AH30" s="19">
        <f t="shared" si="16"/>
        <v>0.44884746184061652</v>
      </c>
      <c r="AI30" s="19">
        <f t="shared" si="17"/>
        <v>0.43261603523547876</v>
      </c>
    </row>
    <row r="31" spans="1:35" x14ac:dyDescent="0.2">
      <c r="A31" s="14">
        <v>72</v>
      </c>
      <c r="B31" s="15">
        <v>0</v>
      </c>
      <c r="C31" s="16">
        <f t="shared" si="1"/>
        <v>0</v>
      </c>
      <c r="D31" s="15">
        <v>0</v>
      </c>
      <c r="E31" s="16">
        <f t="shared" si="2"/>
        <v>0</v>
      </c>
      <c r="F31" s="15">
        <v>0</v>
      </c>
      <c r="G31" s="16">
        <f t="shared" si="3"/>
        <v>0</v>
      </c>
      <c r="H31" s="15">
        <v>2</v>
      </c>
      <c r="I31" s="16">
        <f t="shared" si="4"/>
        <v>0.44543429844097993</v>
      </c>
      <c r="J31" s="15">
        <v>4</v>
      </c>
      <c r="K31" s="16">
        <f t="shared" si="5"/>
        <v>0.50188205771643657</v>
      </c>
      <c r="L31" s="15">
        <v>4</v>
      </c>
      <c r="M31" s="16">
        <f t="shared" si="6"/>
        <v>0.29218407596785978</v>
      </c>
      <c r="N31" s="15">
        <v>7</v>
      </c>
      <c r="O31" s="16">
        <f t="shared" si="7"/>
        <v>0.36288232244686364</v>
      </c>
      <c r="P31" s="15">
        <v>9</v>
      </c>
      <c r="Q31" s="16">
        <f t="shared" si="8"/>
        <v>0.59327620303230055</v>
      </c>
      <c r="R31" s="15">
        <v>16</v>
      </c>
      <c r="S31" s="16">
        <f t="shared" si="9"/>
        <v>0.80442433383609846</v>
      </c>
      <c r="T31" s="15">
        <v>15</v>
      </c>
      <c r="U31" s="16">
        <f t="shared" si="10"/>
        <v>0.58456742010911922</v>
      </c>
      <c r="V31" s="15">
        <v>12</v>
      </c>
      <c r="W31" s="16">
        <f t="shared" si="11"/>
        <v>0.58167716917111001</v>
      </c>
      <c r="X31" s="15">
        <v>15</v>
      </c>
      <c r="Y31" s="16">
        <f t="shared" si="12"/>
        <v>0.72428778367938196</v>
      </c>
      <c r="Z31" s="15">
        <v>16</v>
      </c>
      <c r="AA31" s="16">
        <f t="shared" si="14"/>
        <v>0.88790233074361824</v>
      </c>
      <c r="AB31" s="17">
        <v>25</v>
      </c>
      <c r="AC31" s="18">
        <f t="shared" si="13"/>
        <v>0.67367286445701968</v>
      </c>
      <c r="AF31" s="19">
        <f t="shared" si="18"/>
        <v>0.29218407596785978</v>
      </c>
      <c r="AG31" s="19">
        <f t="shared" si="15"/>
        <v>0.20658340535421271</v>
      </c>
      <c r="AH31" s="19">
        <f t="shared" si="16"/>
        <v>0.63347453374466012</v>
      </c>
      <c r="AI31" s="19">
        <f t="shared" si="17"/>
        <v>0.65158630343443891</v>
      </c>
    </row>
    <row r="32" spans="1:35" x14ac:dyDescent="0.2">
      <c r="A32" s="14">
        <v>73</v>
      </c>
      <c r="B32" s="15">
        <v>3</v>
      </c>
      <c r="C32" s="16">
        <f t="shared" si="1"/>
        <v>1.4563106796116505</v>
      </c>
      <c r="D32" s="15">
        <v>1</v>
      </c>
      <c r="E32" s="16">
        <f t="shared" si="2"/>
        <v>0.37735849056603776</v>
      </c>
      <c r="F32" s="15">
        <v>0</v>
      </c>
      <c r="G32" s="16">
        <f t="shared" si="3"/>
        <v>0</v>
      </c>
      <c r="H32" s="15">
        <v>0</v>
      </c>
      <c r="I32" s="16">
        <f t="shared" si="4"/>
        <v>0</v>
      </c>
      <c r="J32" s="15">
        <v>0</v>
      </c>
      <c r="K32" s="16">
        <f t="shared" si="5"/>
        <v>0</v>
      </c>
      <c r="L32" s="15">
        <v>1</v>
      </c>
      <c r="M32" s="16">
        <f t="shared" si="6"/>
        <v>7.3046018991964945E-2</v>
      </c>
      <c r="N32" s="15">
        <v>10</v>
      </c>
      <c r="O32" s="16">
        <f t="shared" si="7"/>
        <v>0.51840331778123383</v>
      </c>
      <c r="P32" s="15">
        <v>5</v>
      </c>
      <c r="Q32" s="16">
        <f t="shared" si="8"/>
        <v>0.32959789057350031</v>
      </c>
      <c r="R32" s="15">
        <v>16</v>
      </c>
      <c r="S32" s="16">
        <f t="shared" si="9"/>
        <v>0.80442433383609846</v>
      </c>
      <c r="T32" s="15">
        <v>10</v>
      </c>
      <c r="U32" s="16">
        <f t="shared" si="10"/>
        <v>0.38971161340607952</v>
      </c>
      <c r="V32" s="15">
        <v>9</v>
      </c>
      <c r="W32" s="16">
        <f t="shared" si="11"/>
        <v>0.43625787687833251</v>
      </c>
      <c r="X32" s="15">
        <v>8</v>
      </c>
      <c r="Y32" s="16">
        <f t="shared" si="12"/>
        <v>0.38628681796233699</v>
      </c>
      <c r="Z32" s="15">
        <v>10</v>
      </c>
      <c r="AA32" s="16">
        <f t="shared" si="14"/>
        <v>0.55493895671476134</v>
      </c>
      <c r="AB32" s="17">
        <v>91</v>
      </c>
      <c r="AC32" s="18">
        <f t="shared" si="13"/>
        <v>2.4521692266235515</v>
      </c>
      <c r="AF32" s="19">
        <f t="shared" si="18"/>
        <v>7.3046018991964945E-2</v>
      </c>
      <c r="AG32" s="19">
        <f t="shared" si="15"/>
        <v>0.31778586486160892</v>
      </c>
      <c r="AH32" s="19">
        <f t="shared" si="16"/>
        <v>0.47733059732978317</v>
      </c>
      <c r="AI32" s="19">
        <f t="shared" si="17"/>
        <v>0.73397375422198685</v>
      </c>
    </row>
    <row r="33" spans="1:35" x14ac:dyDescent="0.2">
      <c r="A33" s="14">
        <v>81</v>
      </c>
      <c r="B33" s="15">
        <v>0</v>
      </c>
      <c r="C33" s="16">
        <f t="shared" si="1"/>
        <v>0</v>
      </c>
      <c r="D33" s="15">
        <v>0</v>
      </c>
      <c r="E33" s="16">
        <f t="shared" si="2"/>
        <v>0</v>
      </c>
      <c r="F33" s="15">
        <v>0</v>
      </c>
      <c r="G33" s="16">
        <f t="shared" si="3"/>
        <v>0</v>
      </c>
      <c r="H33" s="15">
        <v>6</v>
      </c>
      <c r="I33" s="16">
        <f t="shared" si="4"/>
        <v>1.3363028953229399</v>
      </c>
      <c r="J33" s="15">
        <v>23</v>
      </c>
      <c r="K33" s="16">
        <f t="shared" si="5"/>
        <v>2.8858218318695106</v>
      </c>
      <c r="L33" s="15">
        <v>19</v>
      </c>
      <c r="M33" s="16">
        <f t="shared" si="6"/>
        <v>1.3878743608473338</v>
      </c>
      <c r="N33" s="15">
        <v>28</v>
      </c>
      <c r="O33" s="16">
        <f t="shared" si="7"/>
        <v>1.4515292897874545</v>
      </c>
      <c r="P33" s="15">
        <v>18</v>
      </c>
      <c r="Q33" s="16">
        <f t="shared" si="8"/>
        <v>1.1865524060646011</v>
      </c>
      <c r="R33" s="15">
        <v>31</v>
      </c>
      <c r="S33" s="16">
        <f t="shared" si="9"/>
        <v>1.5585721468074409</v>
      </c>
      <c r="T33" s="15">
        <v>56</v>
      </c>
      <c r="U33" s="16">
        <f t="shared" si="10"/>
        <v>2.1823850350740455</v>
      </c>
      <c r="V33" s="15">
        <v>36</v>
      </c>
      <c r="W33" s="16">
        <f t="shared" si="11"/>
        <v>1.74503150751333</v>
      </c>
      <c r="X33" s="15">
        <v>32</v>
      </c>
      <c r="Y33" s="16">
        <f t="shared" si="12"/>
        <v>1.545147271849348</v>
      </c>
      <c r="Z33" s="15">
        <v>22</v>
      </c>
      <c r="AA33" s="16">
        <f t="shared" si="14"/>
        <v>1.2208657047724751</v>
      </c>
      <c r="AB33" s="17">
        <v>59</v>
      </c>
      <c r="AC33" s="18">
        <f t="shared" si="13"/>
        <v>1.5898679601185663</v>
      </c>
      <c r="AF33" s="19">
        <f t="shared" si="18"/>
        <v>1.3363028953229399</v>
      </c>
      <c r="AG33" s="19">
        <f t="shared" si="15"/>
        <v>0.93499984800663061</v>
      </c>
      <c r="AH33" s="19">
        <f t="shared" si="16"/>
        <v>1.5518597093283946</v>
      </c>
      <c r="AI33" s="19">
        <f t="shared" si="17"/>
        <v>1.5599939152484077</v>
      </c>
    </row>
    <row r="34" spans="1:35" x14ac:dyDescent="0.2">
      <c r="A34" s="14">
        <v>82</v>
      </c>
      <c r="B34" s="15">
        <v>0</v>
      </c>
      <c r="C34" s="16">
        <f t="shared" si="1"/>
        <v>0</v>
      </c>
      <c r="D34" s="15">
        <v>0</v>
      </c>
      <c r="E34" s="16">
        <f t="shared" si="2"/>
        <v>0</v>
      </c>
      <c r="F34" s="15">
        <v>3</v>
      </c>
      <c r="G34" s="16">
        <f t="shared" si="3"/>
        <v>0.97087378640776689</v>
      </c>
      <c r="H34" s="15">
        <v>4</v>
      </c>
      <c r="I34" s="16">
        <f t="shared" si="4"/>
        <v>0.89086859688195985</v>
      </c>
      <c r="J34" s="15">
        <v>13</v>
      </c>
      <c r="K34" s="16">
        <f t="shared" si="5"/>
        <v>1.6311166875784191</v>
      </c>
      <c r="L34" s="15">
        <v>18</v>
      </c>
      <c r="M34" s="16">
        <f t="shared" si="6"/>
        <v>1.3148283418553688</v>
      </c>
      <c r="N34" s="15">
        <v>39</v>
      </c>
      <c r="O34" s="16">
        <f t="shared" si="7"/>
        <v>2.0217729393468118</v>
      </c>
      <c r="P34" s="15">
        <v>26</v>
      </c>
      <c r="Q34" s="16">
        <f t="shared" si="8"/>
        <v>1.7139090309822018</v>
      </c>
      <c r="R34" s="15">
        <v>60</v>
      </c>
      <c r="S34" s="16">
        <f t="shared" si="9"/>
        <v>3.0165912518853695</v>
      </c>
      <c r="T34" s="15">
        <v>74</v>
      </c>
      <c r="U34" s="16">
        <f t="shared" si="10"/>
        <v>2.8838659392049886</v>
      </c>
      <c r="V34" s="15">
        <v>39</v>
      </c>
      <c r="W34" s="16">
        <f t="shared" si="11"/>
        <v>1.8904507998061075</v>
      </c>
      <c r="X34" s="15">
        <v>40</v>
      </c>
      <c r="Y34" s="16">
        <f t="shared" si="12"/>
        <v>1.9314340898116851</v>
      </c>
      <c r="Z34" s="15">
        <v>44</v>
      </c>
      <c r="AA34" s="16">
        <f t="shared" si="14"/>
        <v>2.4417314095449503</v>
      </c>
      <c r="AB34" s="17">
        <v>52</v>
      </c>
      <c r="AC34" s="18">
        <f t="shared" si="13"/>
        <v>1.401239558070601</v>
      </c>
      <c r="AF34" s="19">
        <f t="shared" si="18"/>
        <v>0.89086859688195985</v>
      </c>
      <c r="AG34" s="19">
        <f t="shared" si="15"/>
        <v>0.80128123545391905</v>
      </c>
      <c r="AH34" s="19">
        <f t="shared" si="16"/>
        <v>1.9766035145792484</v>
      </c>
      <c r="AI34" s="19">
        <f t="shared" si="17"/>
        <v>2.1626243773315892</v>
      </c>
    </row>
    <row r="35" spans="1:35" x14ac:dyDescent="0.2">
      <c r="A35" s="14">
        <v>83</v>
      </c>
      <c r="B35" s="15">
        <v>1</v>
      </c>
      <c r="C35" s="16">
        <f t="shared" si="1"/>
        <v>0.48543689320388345</v>
      </c>
      <c r="D35" s="15">
        <v>0</v>
      </c>
      <c r="E35" s="16">
        <f t="shared" si="2"/>
        <v>0</v>
      </c>
      <c r="F35" s="15">
        <v>5</v>
      </c>
      <c r="G35" s="16">
        <f t="shared" si="3"/>
        <v>1.6181229773462782</v>
      </c>
      <c r="H35" s="15">
        <v>2</v>
      </c>
      <c r="I35" s="16">
        <f t="shared" si="4"/>
        <v>0.44543429844097993</v>
      </c>
      <c r="J35" s="15">
        <v>6</v>
      </c>
      <c r="K35" s="16">
        <f t="shared" si="5"/>
        <v>0.75282308657465491</v>
      </c>
      <c r="L35" s="15">
        <v>11</v>
      </c>
      <c r="M35" s="16">
        <f t="shared" si="6"/>
        <v>0.80350620891161428</v>
      </c>
      <c r="N35" s="15">
        <v>21</v>
      </c>
      <c r="O35" s="16">
        <f t="shared" si="7"/>
        <v>1.088646967340591</v>
      </c>
      <c r="P35" s="15">
        <v>43</v>
      </c>
      <c r="Q35" s="16">
        <f t="shared" si="8"/>
        <v>2.8345418589321025</v>
      </c>
      <c r="R35" s="15">
        <v>23</v>
      </c>
      <c r="S35" s="16">
        <f t="shared" si="9"/>
        <v>1.1563599798893918</v>
      </c>
      <c r="T35" s="15">
        <v>22</v>
      </c>
      <c r="U35" s="16">
        <f t="shared" si="10"/>
        <v>0.85736554949337496</v>
      </c>
      <c r="V35" s="15">
        <v>31</v>
      </c>
      <c r="W35" s="16">
        <f t="shared" si="11"/>
        <v>1.502666020358701</v>
      </c>
      <c r="X35" s="15">
        <v>32</v>
      </c>
      <c r="Y35" s="16">
        <f t="shared" si="12"/>
        <v>1.545147271849348</v>
      </c>
      <c r="Z35" s="15">
        <v>23</v>
      </c>
      <c r="AA35" s="16">
        <f t="shared" si="14"/>
        <v>1.2763596004439512</v>
      </c>
      <c r="AB35" s="17">
        <v>19</v>
      </c>
      <c r="AC35" s="18">
        <f t="shared" si="13"/>
        <v>0.51199137698733499</v>
      </c>
      <c r="AF35" s="19">
        <f t="shared" si="18"/>
        <v>0.48543689320388345</v>
      </c>
      <c r="AG35" s="19">
        <f t="shared" si="15"/>
        <v>0.68422057741290176</v>
      </c>
      <c r="AH35" s="19">
        <f t="shared" si="16"/>
        <v>1.2163597901666714</v>
      </c>
      <c r="AI35" s="19">
        <f t="shared" si="17"/>
        <v>1.3466348281618497</v>
      </c>
    </row>
    <row r="36" spans="1:35" x14ac:dyDescent="0.2">
      <c r="A36" s="14">
        <v>84</v>
      </c>
      <c r="B36" s="15">
        <v>0</v>
      </c>
      <c r="C36" s="16">
        <f t="shared" si="1"/>
        <v>0</v>
      </c>
      <c r="D36" s="15">
        <v>0</v>
      </c>
      <c r="E36" s="16">
        <f t="shared" si="2"/>
        <v>0</v>
      </c>
      <c r="F36" s="15">
        <v>6</v>
      </c>
      <c r="G36" s="16">
        <f t="shared" si="3"/>
        <v>1.9417475728155338</v>
      </c>
      <c r="H36" s="15">
        <v>6</v>
      </c>
      <c r="I36" s="16">
        <f t="shared" si="4"/>
        <v>1.3363028953229399</v>
      </c>
      <c r="J36" s="15">
        <v>23</v>
      </c>
      <c r="K36" s="16">
        <f t="shared" si="5"/>
        <v>2.8858218318695106</v>
      </c>
      <c r="L36" s="15">
        <v>24</v>
      </c>
      <c r="M36" s="16">
        <f t="shared" si="6"/>
        <v>1.7531044558071585</v>
      </c>
      <c r="N36" s="15">
        <v>39</v>
      </c>
      <c r="O36" s="16">
        <f t="shared" si="7"/>
        <v>2.0217729393468118</v>
      </c>
      <c r="P36" s="15">
        <v>29</v>
      </c>
      <c r="Q36" s="16">
        <f t="shared" si="8"/>
        <v>1.9116677653263019</v>
      </c>
      <c r="R36" s="15">
        <v>48</v>
      </c>
      <c r="S36" s="16">
        <f t="shared" si="9"/>
        <v>2.4132730015082959</v>
      </c>
      <c r="T36" s="15">
        <v>62</v>
      </c>
      <c r="U36" s="16">
        <f t="shared" si="10"/>
        <v>2.4162120031176926</v>
      </c>
      <c r="V36" s="15">
        <v>33</v>
      </c>
      <c r="W36" s="16">
        <f t="shared" si="11"/>
        <v>1.5996122152205527</v>
      </c>
      <c r="X36" s="15">
        <v>55</v>
      </c>
      <c r="Y36" s="16">
        <f t="shared" si="12"/>
        <v>2.6557218734910673</v>
      </c>
      <c r="Z36" s="15">
        <v>38</v>
      </c>
      <c r="AA36" s="16">
        <f t="shared" si="14"/>
        <v>2.1087680355160932</v>
      </c>
      <c r="AB36" s="17">
        <v>78</v>
      </c>
      <c r="AC36" s="18">
        <f t="shared" si="13"/>
        <v>2.1018593371059016</v>
      </c>
      <c r="AF36" s="19">
        <f t="shared" si="18"/>
        <v>1.3363028953229399</v>
      </c>
      <c r="AG36" s="19">
        <f t="shared" si="15"/>
        <v>1.3194961259691904</v>
      </c>
      <c r="AH36" s="19">
        <f t="shared" si="16"/>
        <v>2.1053136863109971</v>
      </c>
      <c r="AI36" s="19">
        <f t="shared" si="17"/>
        <v>2.1536108963290896</v>
      </c>
    </row>
    <row r="37" spans="1:35" x14ac:dyDescent="0.2">
      <c r="A37" s="14">
        <v>85</v>
      </c>
      <c r="B37" s="15">
        <v>0</v>
      </c>
      <c r="C37" s="16">
        <f t="shared" si="1"/>
        <v>0</v>
      </c>
      <c r="D37" s="15">
        <v>0</v>
      </c>
      <c r="E37" s="16">
        <f t="shared" si="2"/>
        <v>0</v>
      </c>
      <c r="F37" s="15">
        <v>0</v>
      </c>
      <c r="G37" s="16">
        <f t="shared" si="3"/>
        <v>0</v>
      </c>
      <c r="H37" s="15">
        <v>5</v>
      </c>
      <c r="I37" s="16">
        <f t="shared" si="4"/>
        <v>1.1135857461024499</v>
      </c>
      <c r="J37" s="15">
        <v>2</v>
      </c>
      <c r="K37" s="16">
        <f t="shared" si="5"/>
        <v>0.25094102885821828</v>
      </c>
      <c r="L37" s="15">
        <v>2</v>
      </c>
      <c r="M37" s="16">
        <f t="shared" si="6"/>
        <v>0.14609203798392989</v>
      </c>
      <c r="N37" s="15">
        <v>2</v>
      </c>
      <c r="O37" s="16">
        <f t="shared" si="7"/>
        <v>0.10368066355624676</v>
      </c>
      <c r="P37" s="15">
        <v>1</v>
      </c>
      <c r="Q37" s="16">
        <f t="shared" si="8"/>
        <v>6.5919578114700061E-2</v>
      </c>
      <c r="R37" s="15">
        <v>4</v>
      </c>
      <c r="S37" s="16">
        <f t="shared" si="9"/>
        <v>0.20110608345902461</v>
      </c>
      <c r="T37" s="15">
        <v>6</v>
      </c>
      <c r="U37" s="16">
        <f t="shared" si="10"/>
        <v>0.23382696804364772</v>
      </c>
      <c r="V37" s="15">
        <v>3</v>
      </c>
      <c r="W37" s="16">
        <f t="shared" si="11"/>
        <v>0.1454192922927775</v>
      </c>
      <c r="X37" s="15">
        <v>2</v>
      </c>
      <c r="Y37" s="16">
        <f t="shared" si="12"/>
        <v>9.6571704490584248E-2</v>
      </c>
      <c r="Z37" s="15">
        <v>4</v>
      </c>
      <c r="AA37" s="16">
        <f t="shared" si="14"/>
        <v>0.22197558268590456</v>
      </c>
      <c r="AB37" s="17">
        <v>6</v>
      </c>
      <c r="AC37" s="18">
        <f t="shared" si="13"/>
        <v>0.16168148746968472</v>
      </c>
      <c r="AF37" s="19">
        <f t="shared" si="18"/>
        <v>0.14609203798392989</v>
      </c>
      <c r="AG37" s="19">
        <f t="shared" si="15"/>
        <v>0.251769802157433</v>
      </c>
      <c r="AH37" s="19">
        <f t="shared" si="16"/>
        <v>0.1535503898812311</v>
      </c>
      <c r="AI37" s="19">
        <f t="shared" si="17"/>
        <v>0.1537726700140713</v>
      </c>
    </row>
    <row r="38" spans="1:35" ht="17" thickBot="1" x14ac:dyDescent="0.25">
      <c r="A38" s="21">
        <v>89</v>
      </c>
      <c r="B38" s="22">
        <v>0</v>
      </c>
      <c r="C38" s="23">
        <f t="shared" si="1"/>
        <v>0</v>
      </c>
      <c r="D38" s="22">
        <v>0</v>
      </c>
      <c r="E38" s="23">
        <f t="shared" si="2"/>
        <v>0</v>
      </c>
      <c r="F38" s="22">
        <v>0</v>
      </c>
      <c r="G38" s="23">
        <f t="shared" si="3"/>
        <v>0</v>
      </c>
      <c r="H38" s="22">
        <v>1</v>
      </c>
      <c r="I38" s="23">
        <f t="shared" si="4"/>
        <v>0.22271714922048996</v>
      </c>
      <c r="J38" s="22">
        <v>0</v>
      </c>
      <c r="K38" s="23">
        <f t="shared" si="5"/>
        <v>0</v>
      </c>
      <c r="L38" s="22">
        <v>0</v>
      </c>
      <c r="M38" s="23">
        <f t="shared" si="6"/>
        <v>0</v>
      </c>
      <c r="N38" s="22">
        <v>1</v>
      </c>
      <c r="O38" s="23">
        <f t="shared" si="7"/>
        <v>5.1840331778123382E-2</v>
      </c>
      <c r="P38" s="22">
        <v>1</v>
      </c>
      <c r="Q38" s="23">
        <f t="shared" si="8"/>
        <v>6.5919578114700061E-2</v>
      </c>
      <c r="R38" s="22">
        <v>3</v>
      </c>
      <c r="S38" s="23">
        <f t="shared" si="9"/>
        <v>0.1508295625942685</v>
      </c>
      <c r="T38" s="22">
        <v>6</v>
      </c>
      <c r="U38" s="23">
        <f t="shared" si="10"/>
        <v>0.23382696804364772</v>
      </c>
      <c r="V38" s="22">
        <v>1</v>
      </c>
      <c r="W38" s="23">
        <f t="shared" si="11"/>
        <v>4.8473097430925836E-2</v>
      </c>
      <c r="X38" s="22">
        <v>2</v>
      </c>
      <c r="Y38" s="23">
        <f t="shared" si="12"/>
        <v>9.6571704490584248E-2</v>
      </c>
      <c r="Z38" s="22">
        <v>3</v>
      </c>
      <c r="AA38" s="23">
        <f t="shared" si="14"/>
        <v>0.16648168701442839</v>
      </c>
      <c r="AB38" s="17">
        <v>105</v>
      </c>
      <c r="AC38" s="18">
        <f t="shared" si="13"/>
        <v>2.8294260307194827</v>
      </c>
      <c r="AF38" s="19">
        <f t="shared" si="18"/>
        <v>0</v>
      </c>
      <c r="AG38" s="19">
        <f t="shared" si="15"/>
        <v>3.711952487008166E-2</v>
      </c>
      <c r="AH38" s="19">
        <f t="shared" si="16"/>
        <v>0.12370063354242637</v>
      </c>
      <c r="AI38" s="19">
        <f t="shared" si="17"/>
        <v>0.45542112002327012</v>
      </c>
    </row>
  </sheetData>
  <mergeCells count="13">
    <mergeCell ref="Z1:AA1"/>
    <mergeCell ref="N1:O1"/>
    <mergeCell ref="P1:Q1"/>
    <mergeCell ref="R1:S1"/>
    <mergeCell ref="T1:U1"/>
    <mergeCell ref="V1:W1"/>
    <mergeCell ref="X1:Y1"/>
    <mergeCell ref="L1:M1"/>
    <mergeCell ref="B1:C1"/>
    <mergeCell ref="D1:E1"/>
    <mergeCell ref="F1:G1"/>
    <mergeCell ref="H1:I1"/>
    <mergeCell ref="J1:K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icrosoft Office User</cp:lastModifiedBy>
  <dcterms:created xsi:type="dcterms:W3CDTF">2018-02-07T20:13:06Z</dcterms:created>
  <dcterms:modified xsi:type="dcterms:W3CDTF">2021-07-27T18:50:44Z</dcterms:modified>
</cp:coreProperties>
</file>